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alvarez-garcia\Desktop\"/>
    </mc:Choice>
  </mc:AlternateContent>
  <xr:revisionPtr revIDLastSave="0" documentId="8_{449F5494-041A-4A74-8891-05673753C34D}" xr6:coauthVersionLast="47" xr6:coauthVersionMax="47" xr10:uidLastSave="{00000000-0000-0000-0000-000000000000}"/>
  <bookViews>
    <workbookView xWindow="1140" yWindow="1140" windowWidth="15680" windowHeight="9290" firstSheet="5" activeTab="8" xr2:uid="{F37AD3DC-1DFA-FE44-9DB2-C2B12E060AB0}"/>
  </bookViews>
  <sheets>
    <sheet name="Data_Fig_2A" sheetId="1" r:id="rId1"/>
    <sheet name="2D_Data" sheetId="3" r:id="rId2"/>
    <sheet name="2E_Data" sheetId="2" r:id="rId3"/>
    <sheet name="3C_Data" sheetId="6" r:id="rId4"/>
    <sheet name="4C_Data " sheetId="4" r:id="rId5"/>
    <sheet name="4D-K_Data" sheetId="5" r:id="rId6"/>
    <sheet name="5B&amp;C_Data" sheetId="7" r:id="rId7"/>
    <sheet name="S3_Data" sheetId="9" r:id="rId8"/>
    <sheet name="effective_resolution_estim_Data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" i="9" l="1"/>
  <c r="K6" i="9"/>
  <c r="L2" i="9"/>
  <c r="K2" i="9"/>
  <c r="J2" i="9"/>
  <c r="E159" i="7"/>
  <c r="E158" i="7"/>
  <c r="E157" i="7"/>
  <c r="E156" i="7"/>
  <c r="M11" i="7" s="1"/>
  <c r="E155" i="7"/>
  <c r="E154" i="7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M12" i="7" s="1"/>
  <c r="M13" i="7" s="1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K11" i="7" s="1"/>
  <c r="E47" i="7"/>
  <c r="E46" i="7"/>
  <c r="E45" i="7"/>
  <c r="E44" i="7"/>
  <c r="L13" i="7"/>
  <c r="N12" i="7"/>
  <c r="L12" i="7"/>
  <c r="J12" i="7"/>
  <c r="J13" i="7" s="1"/>
  <c r="N11" i="7"/>
  <c r="N13" i="7" s="1"/>
  <c r="L11" i="7"/>
  <c r="J11" i="7"/>
  <c r="N10" i="7"/>
  <c r="L10" i="7"/>
  <c r="J10" i="7"/>
  <c r="K10" i="7" l="1"/>
  <c r="M10" i="7"/>
  <c r="K12" i="7"/>
  <c r="K13" i="7" s="1"/>
  <c r="I28" i="5" l="1"/>
  <c r="I27" i="5"/>
  <c r="A28" i="5"/>
  <c r="A27" i="5"/>
  <c r="H28" i="5"/>
  <c r="H27" i="5"/>
  <c r="G28" i="5"/>
  <c r="G27" i="5"/>
  <c r="B28" i="5"/>
  <c r="B27" i="5"/>
  <c r="C28" i="5"/>
  <c r="C27" i="5"/>
  <c r="D28" i="5"/>
  <c r="D27" i="5"/>
  <c r="F28" i="5"/>
  <c r="F27" i="5"/>
  <c r="E27" i="5"/>
  <c r="E28" i="5"/>
  <c r="AK22" i="6"/>
  <c r="AK21" i="6"/>
  <c r="AK20" i="6"/>
  <c r="AK19" i="6"/>
  <c r="AK18" i="6"/>
  <c r="AK17" i="6"/>
  <c r="AK16" i="6"/>
  <c r="AK15" i="6"/>
  <c r="AK14" i="6"/>
  <c r="AK13" i="6"/>
  <c r="AK12" i="6"/>
  <c r="AK11" i="6"/>
  <c r="AK10" i="6"/>
  <c r="AK9" i="6"/>
  <c r="AK8" i="6"/>
  <c r="AK7" i="6"/>
  <c r="AK6" i="6"/>
  <c r="AK5" i="6"/>
  <c r="AK4" i="6"/>
  <c r="AK3" i="6"/>
  <c r="AL22" i="6"/>
  <c r="AL21" i="6"/>
  <c r="AL20" i="6"/>
  <c r="AL19" i="6"/>
  <c r="AL18" i="6"/>
  <c r="AL17" i="6"/>
  <c r="AL16" i="6"/>
  <c r="AL15" i="6"/>
  <c r="AL14" i="6"/>
  <c r="AL13" i="6"/>
  <c r="AL12" i="6"/>
  <c r="AL11" i="6"/>
  <c r="AL10" i="6"/>
  <c r="AL9" i="6"/>
  <c r="AL8" i="6"/>
  <c r="AL7" i="6"/>
  <c r="AL6" i="6"/>
  <c r="AL5" i="6"/>
  <c r="AL4" i="6"/>
  <c r="AL3" i="6"/>
  <c r="W8" i="6"/>
  <c r="AJ12" i="6"/>
  <c r="AJ17" i="6"/>
  <c r="AJ16" i="6"/>
  <c r="AJ15" i="6"/>
  <c r="AJ14" i="6"/>
  <c r="AJ13" i="6"/>
  <c r="AJ11" i="6"/>
  <c r="AJ10" i="6"/>
  <c r="AJ9" i="6"/>
  <c r="AJ8" i="6"/>
  <c r="AJ7" i="6"/>
  <c r="AJ6" i="6"/>
  <c r="AJ5" i="6"/>
  <c r="AJ4" i="6"/>
  <c r="AJ3" i="6"/>
  <c r="AI22" i="6"/>
  <c r="AI21" i="6"/>
  <c r="AI20" i="6"/>
  <c r="AI19" i="6"/>
  <c r="AI18" i="6"/>
  <c r="AI17" i="6"/>
  <c r="AI16" i="6"/>
  <c r="AI15" i="6"/>
  <c r="AI14" i="6"/>
  <c r="AI13" i="6"/>
  <c r="AI12" i="6"/>
  <c r="AI11" i="6"/>
  <c r="AI10" i="6"/>
  <c r="AI9" i="6"/>
  <c r="AI8" i="6"/>
  <c r="AI7" i="6"/>
  <c r="AI6" i="6"/>
  <c r="AI5" i="6"/>
  <c r="AI4" i="6"/>
  <c r="AI3" i="6"/>
  <c r="AH27" i="6"/>
  <c r="AH26" i="6"/>
  <c r="AH25" i="6"/>
  <c r="AH24" i="6"/>
  <c r="AH23" i="6"/>
  <c r="AH22" i="6"/>
  <c r="AH21" i="6"/>
  <c r="AH20" i="6"/>
  <c r="AH19" i="6"/>
  <c r="AH18" i="6"/>
  <c r="AH17" i="6"/>
  <c r="AH16" i="6"/>
  <c r="AH15" i="6"/>
  <c r="AH14" i="6"/>
  <c r="AH13" i="6"/>
  <c r="AH12" i="6"/>
  <c r="AH11" i="6"/>
  <c r="AH10" i="6"/>
  <c r="AH9" i="6"/>
  <c r="AH8" i="6"/>
  <c r="AH7" i="6"/>
  <c r="AH6" i="6"/>
  <c r="AH5" i="6"/>
  <c r="AH4" i="6"/>
  <c r="AH3" i="6"/>
  <c r="AG23" i="6"/>
  <c r="AG22" i="6"/>
  <c r="AG21" i="6"/>
  <c r="AG20" i="6"/>
  <c r="AG19" i="6"/>
  <c r="AG18" i="6"/>
  <c r="AG17" i="6"/>
  <c r="AG16" i="6"/>
  <c r="AG15" i="6"/>
  <c r="AG14" i="6"/>
  <c r="AG13" i="6"/>
  <c r="AG12" i="6"/>
  <c r="AG11" i="6"/>
  <c r="AG10" i="6"/>
  <c r="AG9" i="6"/>
  <c r="AG8" i="6"/>
  <c r="AG7" i="6"/>
  <c r="AG6" i="6"/>
  <c r="AG5" i="6"/>
  <c r="AG4" i="6"/>
  <c r="AG3" i="6"/>
  <c r="AF22" i="6"/>
  <c r="AF21" i="6"/>
  <c r="AF20" i="6"/>
  <c r="AF19" i="6"/>
  <c r="AF18" i="6"/>
  <c r="AF17" i="6"/>
  <c r="AF16" i="6"/>
  <c r="AF15" i="6"/>
  <c r="AF14" i="6"/>
  <c r="AF13" i="6"/>
  <c r="AF12" i="6"/>
  <c r="AF11" i="6"/>
  <c r="AF10" i="6"/>
  <c r="AF9" i="6"/>
  <c r="AF8" i="6"/>
  <c r="AF7" i="6"/>
  <c r="AF6" i="6"/>
  <c r="AF5" i="6"/>
  <c r="AF4" i="6"/>
  <c r="AF3" i="6"/>
  <c r="AE26" i="6"/>
  <c r="AE25" i="6"/>
  <c r="AE24" i="6"/>
  <c r="AE23" i="6"/>
  <c r="AE22" i="6"/>
  <c r="AE21" i="6"/>
  <c r="AE20" i="6"/>
  <c r="AE19" i="6"/>
  <c r="AE18" i="6"/>
  <c r="AE17" i="6"/>
  <c r="AE16" i="6"/>
  <c r="AE15" i="6"/>
  <c r="AE14" i="6"/>
  <c r="AE13" i="6"/>
  <c r="AE12" i="6"/>
  <c r="AE11" i="6"/>
  <c r="AE10" i="6"/>
  <c r="AE9" i="6"/>
  <c r="AE8" i="6"/>
  <c r="AE7" i="6"/>
  <c r="AE6" i="6"/>
  <c r="AE5" i="6"/>
  <c r="AE4" i="6"/>
  <c r="AE3" i="6"/>
  <c r="AD22" i="6"/>
  <c r="AD21" i="6"/>
  <c r="AD20" i="6"/>
  <c r="AD19" i="6"/>
  <c r="AD18" i="6"/>
  <c r="AD17" i="6"/>
  <c r="AD16" i="6"/>
  <c r="AD15" i="6"/>
  <c r="AD14" i="6"/>
  <c r="AD13" i="6"/>
  <c r="AD12" i="6"/>
  <c r="AD11" i="6"/>
  <c r="AD10" i="6"/>
  <c r="AD9" i="6"/>
  <c r="AD8" i="6"/>
  <c r="AD7" i="6"/>
  <c r="AD6" i="6"/>
  <c r="AD5" i="6"/>
  <c r="AD4" i="6"/>
  <c r="AD3" i="6"/>
  <c r="AC24" i="6"/>
  <c r="AC23" i="6"/>
  <c r="AC22" i="6"/>
  <c r="AC21" i="6"/>
  <c r="AC20" i="6"/>
  <c r="AC19" i="6"/>
  <c r="AC18" i="6"/>
  <c r="AC17" i="6"/>
  <c r="AC16" i="6"/>
  <c r="AC15" i="6"/>
  <c r="AC14" i="6"/>
  <c r="AC13" i="6"/>
  <c r="AC12" i="6"/>
  <c r="AC11" i="6"/>
  <c r="AC10" i="6"/>
  <c r="AC9" i="6"/>
  <c r="AC8" i="6"/>
  <c r="AC7" i="6"/>
  <c r="AC6" i="6"/>
  <c r="AC5" i="6"/>
  <c r="AC4" i="6"/>
  <c r="AC3" i="6"/>
  <c r="AB21" i="6"/>
  <c r="AB20" i="6"/>
  <c r="AB19" i="6"/>
  <c r="AB18" i="6"/>
  <c r="AB17" i="6"/>
  <c r="AB16" i="6"/>
  <c r="AB15" i="6"/>
  <c r="AB14" i="6"/>
  <c r="AB13" i="6"/>
  <c r="AB12" i="6"/>
  <c r="AB11" i="6"/>
  <c r="AB10" i="6"/>
  <c r="AB9" i="6"/>
  <c r="AB8" i="6"/>
  <c r="AB7" i="6"/>
  <c r="AB6" i="6"/>
  <c r="AB5" i="6"/>
  <c r="AB4" i="6"/>
  <c r="AB3" i="6"/>
  <c r="Z17" i="6"/>
  <c r="Z16" i="6"/>
  <c r="Z15" i="6"/>
  <c r="Z14" i="6"/>
  <c r="Z13" i="6"/>
  <c r="Z12" i="6"/>
  <c r="Z11" i="6"/>
  <c r="Z10" i="6"/>
  <c r="Z9" i="6"/>
  <c r="Z8" i="6"/>
  <c r="Z7" i="6"/>
  <c r="Z6" i="6"/>
  <c r="Z5" i="6"/>
  <c r="Z4" i="6"/>
  <c r="Z3" i="6"/>
  <c r="Y23" i="6"/>
  <c r="Y22" i="6"/>
  <c r="Y21" i="6"/>
  <c r="Y20" i="6"/>
  <c r="Y19" i="6"/>
  <c r="Y18" i="6"/>
  <c r="Y17" i="6"/>
  <c r="Y16" i="6"/>
  <c r="Y15" i="6"/>
  <c r="Y14" i="6"/>
  <c r="Y13" i="6"/>
  <c r="Y12" i="6"/>
  <c r="Y11" i="6"/>
  <c r="Y10" i="6"/>
  <c r="Y9" i="6"/>
  <c r="Y8" i="6"/>
  <c r="Y7" i="6"/>
  <c r="Y6" i="6"/>
  <c r="Y5" i="6"/>
  <c r="Y4" i="6"/>
  <c r="Y3" i="6"/>
  <c r="X12" i="6"/>
  <c r="X11" i="6"/>
  <c r="X10" i="6"/>
  <c r="X9" i="6"/>
  <c r="X8" i="6"/>
  <c r="X7" i="6"/>
  <c r="X6" i="6"/>
  <c r="X5" i="6"/>
  <c r="X4" i="6"/>
  <c r="X3" i="6"/>
  <c r="W24" i="6"/>
  <c r="W23" i="6"/>
  <c r="W22" i="6"/>
  <c r="W21" i="6"/>
  <c r="W20" i="6"/>
  <c r="W19" i="6"/>
  <c r="W18" i="6"/>
  <c r="W17" i="6"/>
  <c r="W16" i="6"/>
  <c r="W15" i="6"/>
  <c r="W14" i="6"/>
  <c r="W13" i="6"/>
  <c r="W12" i="6"/>
  <c r="W11" i="6"/>
  <c r="W10" i="6"/>
  <c r="W9" i="6"/>
  <c r="W7" i="6"/>
  <c r="W6" i="6"/>
  <c r="W5" i="6"/>
  <c r="W4" i="6"/>
  <c r="W3" i="6"/>
  <c r="V27" i="6"/>
  <c r="V26" i="6"/>
  <c r="V25" i="6"/>
  <c r="V24" i="6"/>
  <c r="V23" i="6"/>
  <c r="V22" i="6"/>
  <c r="V21" i="6"/>
  <c r="V20" i="6"/>
  <c r="V19" i="6"/>
  <c r="V18" i="6"/>
  <c r="V17" i="6"/>
  <c r="V16" i="6"/>
  <c r="V15" i="6"/>
  <c r="V14" i="6"/>
  <c r="V13" i="6"/>
  <c r="V12" i="6"/>
  <c r="V11" i="6"/>
  <c r="V10" i="6"/>
  <c r="V9" i="6"/>
  <c r="V8" i="6"/>
  <c r="V7" i="6"/>
  <c r="V6" i="6"/>
  <c r="V5" i="6"/>
  <c r="V4" i="6"/>
  <c r="V3" i="6"/>
  <c r="U23" i="6"/>
  <c r="U22" i="6"/>
  <c r="U21" i="6"/>
  <c r="U20" i="6"/>
  <c r="U19" i="6"/>
  <c r="U18" i="6"/>
  <c r="U17" i="6"/>
  <c r="U16" i="6"/>
  <c r="U15" i="6"/>
  <c r="U14" i="6"/>
  <c r="U13" i="6"/>
  <c r="U12" i="6"/>
  <c r="U11" i="6"/>
  <c r="U10" i="6"/>
  <c r="U9" i="6"/>
  <c r="U8" i="6"/>
  <c r="U7" i="6"/>
  <c r="U6" i="6"/>
  <c r="U5" i="6"/>
  <c r="U4" i="6"/>
  <c r="U3" i="6"/>
</calcChain>
</file>

<file path=xl/sharedStrings.xml><?xml version="1.0" encoding="utf-8"?>
<sst xmlns="http://schemas.openxmlformats.org/spreadsheetml/2006/main" count="873" uniqueCount="155">
  <si>
    <t>mitotic zone (cycling cells)</t>
  </si>
  <si>
    <t>meiotic prophase (G2)</t>
  </si>
  <si>
    <t>pro-meta/mitosis</t>
  </si>
  <si>
    <t xml:space="preserve">number of procentrioles </t>
  </si>
  <si>
    <t>procentriole(s) present</t>
  </si>
  <si>
    <t>no pro centriole present</t>
  </si>
  <si>
    <t>procentriole</t>
  </si>
  <si>
    <t>centriole</t>
  </si>
  <si>
    <t>SAS-6 expanded SIM SUM projections intensity meiotic zone</t>
  </si>
  <si>
    <t>SAS-4 expanded SIM SUM projections intensity meiotic zone</t>
  </si>
  <si>
    <t>SAS-5 expanded SIM SUM projections intensity meiotic zone</t>
  </si>
  <si>
    <t>centriole 1</t>
  </si>
  <si>
    <t>centriole 2</t>
  </si>
  <si>
    <t>SAS-4 expanded STED intensity mitosis</t>
  </si>
  <si>
    <t>FLAG::SAS-6</t>
  </si>
  <si>
    <t>SAS-5 fl AB</t>
  </si>
  <si>
    <t>SAS-6 fl AB</t>
  </si>
  <si>
    <t>SAS-1::FLAG</t>
  </si>
  <si>
    <t>GFP::SAS-4</t>
  </si>
  <si>
    <t>SAS-6::GFP</t>
  </si>
  <si>
    <t>alpha-Tubulin N-term</t>
  </si>
  <si>
    <t>SAS-4 fl AB</t>
  </si>
  <si>
    <t>PCMD-1::GFP</t>
  </si>
  <si>
    <t>SPD-5 fl AB</t>
  </si>
  <si>
    <t>GFP::PCMD-1</t>
  </si>
  <si>
    <t>SPD-2::GFP</t>
  </si>
  <si>
    <t>RFP::SPD-2</t>
  </si>
  <si>
    <t>GFP::SAS-7</t>
  </si>
  <si>
    <t>mCherry::HYLS-1</t>
  </si>
  <si>
    <t>FLAG::SAS-1</t>
  </si>
  <si>
    <t>GFP::MZT-1</t>
  </si>
  <si>
    <t>TBG-1</t>
  </si>
  <si>
    <t>perimeter/perimeter alpha-tubulin C-term</t>
  </si>
  <si>
    <t>Therotical diamter in nm (perimeter/perimeter alpha-tubulin C-term) * electron microscopy microtuble diameter average</t>
  </si>
  <si>
    <t>Average</t>
  </si>
  <si>
    <t>SD</t>
  </si>
  <si>
    <t>SPD-5 vs.alpha-tubulin (C-term)</t>
  </si>
  <si>
    <t>PCMD-1-C vs.alpha-tubulin (C-term)</t>
  </si>
  <si>
    <t>SPD-2-C vs.alpha-tubulin (C-term)</t>
  </si>
  <si>
    <t>N-HYLS-1 vs.alpha-tubulin (C-term)</t>
  </si>
  <si>
    <t>SAS-4 vs.alpha-tubulin (C-term)</t>
  </si>
  <si>
    <t>alpha-tubulin (N-term) vs.alpha-tubulin (C-term)</t>
  </si>
  <si>
    <t>SAS-6-C vs. SAS-4</t>
  </si>
  <si>
    <t>N-SAS-1 vs. SAS-4</t>
  </si>
  <si>
    <t>Differnces between peaks in °</t>
  </si>
  <si>
    <t>ICC</t>
  </si>
  <si>
    <t xml:space="preserve">in </t>
  </si>
  <si>
    <t>nm</t>
  </si>
  <si>
    <t>tubulin 594</t>
  </si>
  <si>
    <t>Picture #</t>
  </si>
  <si>
    <t>Perimeter</t>
  </si>
  <si>
    <t>%SD</t>
  </si>
  <si>
    <t>Expansion factor</t>
  </si>
  <si>
    <t>% SD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Distance between tubulin peaks in ° (centriole # 1-13)</t>
  </si>
  <si>
    <t>Cells</t>
  </si>
  <si>
    <t>position</t>
  </si>
  <si>
    <t>replicate</t>
  </si>
  <si>
    <t>parameters</t>
  </si>
  <si>
    <t>values</t>
  </si>
  <si>
    <t>orientation</t>
  </si>
  <si>
    <t>M3-C1</t>
  </si>
  <si>
    <t>diameter</t>
  </si>
  <si>
    <t>longitudinal</t>
  </si>
  <si>
    <t xml:space="preserve">M3-C2 </t>
  </si>
  <si>
    <t>M2-C1</t>
  </si>
  <si>
    <t>M2-C2</t>
  </si>
  <si>
    <t>longtilted</t>
  </si>
  <si>
    <t>M1b-C1</t>
  </si>
  <si>
    <t>cross</t>
  </si>
  <si>
    <t>M1b-C2</t>
  </si>
  <si>
    <t>M1a-C1</t>
  </si>
  <si>
    <t>SUMMARY</t>
  </si>
  <si>
    <t>M1a-C2</t>
  </si>
  <si>
    <t xml:space="preserve">diameter </t>
  </si>
  <si>
    <t>MT to MT</t>
  </si>
  <si>
    <t>central tube</t>
  </si>
  <si>
    <t>Inner tube</t>
  </si>
  <si>
    <t>MT lumen</t>
  </si>
  <si>
    <t>M6-C1</t>
  </si>
  <si>
    <t>M6-C2</t>
  </si>
  <si>
    <t>N=</t>
  </si>
  <si>
    <t>M4-C1</t>
  </si>
  <si>
    <t>crosstilted</t>
  </si>
  <si>
    <t>STDEV</t>
  </si>
  <si>
    <t>M4-C2</t>
  </si>
  <si>
    <t>SEM</t>
  </si>
  <si>
    <t>M5-C1</t>
  </si>
  <si>
    <t>M5-C2</t>
  </si>
  <si>
    <t>S44-C2</t>
  </si>
  <si>
    <t>S45-C1</t>
  </si>
  <si>
    <t>S45-C2</t>
  </si>
  <si>
    <t>S46-C1</t>
  </si>
  <si>
    <t>S46-C2</t>
  </si>
  <si>
    <t>S43-C1</t>
  </si>
  <si>
    <t>S43-C2</t>
  </si>
  <si>
    <t>S42-C1</t>
  </si>
  <si>
    <t>S42-C2</t>
  </si>
  <si>
    <t>long-tilted</t>
  </si>
  <si>
    <t>S41-C1</t>
  </si>
  <si>
    <t>S41-C2</t>
  </si>
  <si>
    <t>S39-C1</t>
  </si>
  <si>
    <t>S39-C2</t>
  </si>
  <si>
    <t>cross-tilted</t>
  </si>
  <si>
    <t>S34-C1</t>
  </si>
  <si>
    <t>S34-C2</t>
  </si>
  <si>
    <t>S40-C1</t>
  </si>
  <si>
    <t>tilted</t>
  </si>
  <si>
    <t>S40-C2</t>
  </si>
  <si>
    <t>S37-C1</t>
  </si>
  <si>
    <t>S37-C2</t>
  </si>
  <si>
    <t>S36-C1</t>
  </si>
  <si>
    <t>S36-C2</t>
  </si>
  <si>
    <t>S10-C1</t>
  </si>
  <si>
    <t>S35-C1</t>
  </si>
  <si>
    <t>S35-C2</t>
  </si>
  <si>
    <t>S8-C1</t>
  </si>
  <si>
    <t>S8-C2</t>
  </si>
  <si>
    <t>S9-C1</t>
  </si>
  <si>
    <t>S9-C2</t>
  </si>
  <si>
    <t>S44-C1</t>
  </si>
  <si>
    <t>S10-C2</t>
  </si>
  <si>
    <t>inner tube</t>
  </si>
  <si>
    <t>Effective resolution</t>
  </si>
  <si>
    <t>SD (added up)</t>
  </si>
  <si>
    <t>EM tubulin diamter</t>
  </si>
  <si>
    <t>off</t>
  </si>
  <si>
    <t>partial</t>
  </si>
  <si>
    <t>total</t>
  </si>
  <si>
    <t>Off</t>
  </si>
  <si>
    <t>centered</t>
  </si>
  <si>
    <t>full</t>
  </si>
  <si>
    <t>-</t>
  </si>
  <si>
    <t>PAPER</t>
  </si>
  <si>
    <t>Centered</t>
  </si>
  <si>
    <t>top view procentriole</t>
  </si>
  <si>
    <t>partial imaging</t>
  </si>
  <si>
    <t xml:space="preserve">off </t>
  </si>
  <si>
    <t xml:space="preserve">centered </t>
  </si>
  <si>
    <t>Not clear procentriole</t>
  </si>
  <si>
    <t xml:space="preserve"> partial</t>
  </si>
  <si>
    <t>top view til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sz val="13"/>
      <color rgb="FF000000"/>
      <name val="Tahoma"/>
      <family val="2"/>
    </font>
    <font>
      <sz val="12"/>
      <color rgb="FF000000"/>
      <name val="Tahoma"/>
      <family val="2"/>
    </font>
    <font>
      <sz val="13"/>
      <color rgb="FF000000"/>
      <name val="Courier New"/>
      <family val="1"/>
    </font>
    <font>
      <sz val="13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4472C4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8896FF"/>
        <bgColor indexed="64"/>
      </patternFill>
    </fill>
    <fill>
      <patternFill patternType="solid">
        <fgColor rgb="FFFF7B85"/>
        <bgColor indexed="64"/>
      </patternFill>
    </fill>
    <fill>
      <patternFill patternType="solid">
        <fgColor rgb="FF2BDD2C"/>
        <bgColor indexed="64"/>
      </patternFill>
    </fill>
    <fill>
      <patternFill patternType="solid">
        <fgColor rgb="FF5CDAFF"/>
        <bgColor indexed="64"/>
      </patternFill>
    </fill>
    <fill>
      <patternFill patternType="solid">
        <fgColor rgb="FFFCA4B4"/>
        <bgColor indexed="64"/>
      </patternFill>
    </fill>
    <fill>
      <patternFill patternType="solid">
        <fgColor rgb="FFB4C7E8"/>
        <bgColor indexed="64"/>
      </patternFill>
    </fill>
    <fill>
      <patternFill patternType="solid">
        <fgColor rgb="FFFFB9BE"/>
        <bgColor indexed="64"/>
      </patternFill>
    </fill>
    <fill>
      <patternFill patternType="solid">
        <fgColor rgb="FF97FD97"/>
        <bgColor indexed="64"/>
      </patternFill>
    </fill>
    <fill>
      <patternFill patternType="solid">
        <fgColor rgb="FFDFF9FF"/>
        <bgColor indexed="64"/>
      </patternFill>
    </fill>
    <fill>
      <patternFill patternType="solid">
        <fgColor rgb="FFFBFBFB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B8BE"/>
        <bgColor indexed="64"/>
      </patternFill>
    </fill>
    <fill>
      <patternFill patternType="solid">
        <fgColor rgb="FFFF7E6C"/>
        <bgColor indexed="64"/>
      </patternFill>
    </fill>
    <fill>
      <patternFill patternType="solid">
        <fgColor rgb="FF5EE04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24AAE0"/>
        <bgColor indexed="64"/>
      </patternFill>
    </fill>
    <fill>
      <patternFill patternType="solid">
        <fgColor rgb="FFF7B6BD"/>
        <bgColor indexed="64"/>
      </patternFill>
    </fill>
    <fill>
      <patternFill patternType="solid">
        <fgColor rgb="FFEE7987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0" fillId="2" borderId="0" xfId="0" applyFill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ont="1"/>
    <xf numFmtId="164" fontId="0" fillId="0" borderId="0" xfId="0" applyNumberFormat="1" applyFont="1"/>
    <xf numFmtId="0" fontId="4" fillId="0" borderId="0" xfId="0" applyFont="1"/>
    <xf numFmtId="11" fontId="0" fillId="0" borderId="0" xfId="0" applyNumberFormat="1"/>
    <xf numFmtId="11" fontId="5" fillId="0" borderId="0" xfId="0" applyNumberFormat="1" applyFont="1"/>
    <xf numFmtId="165" fontId="0" fillId="0" borderId="0" xfId="0" applyNumberFormat="1"/>
    <xf numFmtId="0" fontId="0" fillId="0" borderId="0" xfId="0" applyFont="1" applyFill="1" applyBorder="1"/>
    <xf numFmtId="0" fontId="6" fillId="0" borderId="0" xfId="0" applyFont="1"/>
    <xf numFmtId="164" fontId="6" fillId="0" borderId="0" xfId="0" applyNumberFormat="1" applyFont="1"/>
    <xf numFmtId="0" fontId="0" fillId="0" borderId="0" xfId="0" applyFont="1" applyBorder="1"/>
    <xf numFmtId="11" fontId="6" fillId="0" borderId="0" xfId="0" applyNumberFormat="1" applyFon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7" fillId="6" borderId="0" xfId="0" applyFont="1" applyFill="1"/>
    <xf numFmtId="0" fontId="0" fillId="0" borderId="0" xfId="0" applyFill="1"/>
    <xf numFmtId="0" fontId="8" fillId="7" borderId="0" xfId="0" applyFont="1" applyFill="1" applyAlignment="1">
      <alignment horizontal="center" vertical="center"/>
    </xf>
    <xf numFmtId="0" fontId="9" fillId="8" borderId="0" xfId="0" applyFont="1" applyFill="1"/>
    <xf numFmtId="0" fontId="7" fillId="8" borderId="0" xfId="0" applyFont="1" applyFill="1"/>
    <xf numFmtId="0" fontId="0" fillId="9" borderId="0" xfId="0" applyFill="1"/>
    <xf numFmtId="0" fontId="0" fillId="9" borderId="0" xfId="0" applyFill="1" applyAlignment="1">
      <alignment horizontal="center"/>
    </xf>
    <xf numFmtId="0" fontId="0" fillId="0" borderId="0" xfId="0" applyAlignment="1">
      <alignment horizontal="center"/>
    </xf>
    <xf numFmtId="0" fontId="9" fillId="10" borderId="0" xfId="0" applyFont="1" applyFill="1" applyAlignment="1">
      <alignment horizontal="center" vertical="center"/>
    </xf>
    <xf numFmtId="0" fontId="9" fillId="11" borderId="0" xfId="0" applyFont="1" applyFill="1" applyAlignment="1">
      <alignment horizontal="center" vertical="center"/>
    </xf>
    <xf numFmtId="0" fontId="9" fillId="12" borderId="0" xfId="0" applyFont="1" applyFill="1" applyAlignment="1">
      <alignment horizontal="center" vertical="center"/>
    </xf>
    <xf numFmtId="0" fontId="9" fillId="13" borderId="0" xfId="0" applyFont="1" applyFill="1" applyAlignment="1">
      <alignment horizontal="center" vertical="center"/>
    </xf>
    <xf numFmtId="0" fontId="9" fillId="14" borderId="0" xfId="0" applyFont="1" applyFill="1" applyAlignment="1">
      <alignment horizontal="center" vertical="center"/>
    </xf>
    <xf numFmtId="0" fontId="9" fillId="0" borderId="0" xfId="0" applyFont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8" borderId="0" xfId="0" applyFill="1"/>
    <xf numFmtId="0" fontId="0" fillId="20" borderId="0" xfId="0" applyFill="1"/>
    <xf numFmtId="0" fontId="0" fillId="2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8" borderId="0" xfId="0" applyFill="1" applyAlignment="1">
      <alignment vertical="center"/>
    </xf>
    <xf numFmtId="0" fontId="0" fillId="21" borderId="0" xfId="0" applyFill="1"/>
    <xf numFmtId="0" fontId="0" fillId="21" borderId="0" xfId="0" applyFill="1" applyAlignment="1">
      <alignment horizontal="right"/>
    </xf>
    <xf numFmtId="0" fontId="0" fillId="22" borderId="0" xfId="0" applyFill="1"/>
    <xf numFmtId="0" fontId="0" fillId="23" borderId="0" xfId="0" applyFill="1"/>
    <xf numFmtId="0" fontId="0" fillId="23" borderId="0" xfId="0" applyFill="1" applyAlignment="1">
      <alignment horizontal="center"/>
    </xf>
    <xf numFmtId="0" fontId="0" fillId="24" borderId="0" xfId="0" applyFill="1"/>
    <xf numFmtId="0" fontId="0" fillId="24" borderId="0" xfId="0" applyFill="1" applyAlignment="1">
      <alignment horizontal="center" vertical="center"/>
    </xf>
    <xf numFmtId="0" fontId="0" fillId="13" borderId="0" xfId="0" applyFill="1"/>
    <xf numFmtId="0" fontId="7" fillId="0" borderId="0" xfId="0" applyFont="1"/>
    <xf numFmtId="0" fontId="0" fillId="25" borderId="0" xfId="0" applyFill="1"/>
    <xf numFmtId="0" fontId="0" fillId="26" borderId="0" xfId="0" applyFill="1"/>
    <xf numFmtId="0" fontId="0" fillId="26" borderId="0" xfId="0" applyFill="1" applyAlignment="1">
      <alignment horizontal="center"/>
    </xf>
    <xf numFmtId="0" fontId="0" fillId="27" borderId="0" xfId="0" applyFill="1"/>
    <xf numFmtId="0" fontId="0" fillId="27" borderId="0" xfId="0" applyFill="1" applyAlignment="1">
      <alignment horizontal="center" vertical="center"/>
    </xf>
    <xf numFmtId="0" fontId="0" fillId="0" borderId="1" xfId="0" applyBorder="1"/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8" fillId="7" borderId="4" xfId="0" applyFont="1" applyFill="1" applyBorder="1"/>
    <xf numFmtId="0" fontId="0" fillId="0" borderId="5" xfId="0" applyBorder="1"/>
    <xf numFmtId="0" fontId="0" fillId="0" borderId="6" xfId="0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>
      <alignment horizontal="left"/>
    </xf>
    <xf numFmtId="0" fontId="8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1636D-3456-5143-90B1-8E80F348F7C3}">
  <dimension ref="A1:B91"/>
  <sheetViews>
    <sheetView workbookViewId="0"/>
  </sheetViews>
  <sheetFormatPr defaultColWidth="10.6640625" defaultRowHeight="15.5" x14ac:dyDescent="0.35"/>
  <sheetData>
    <row r="1" spans="1:2" x14ac:dyDescent="0.35">
      <c r="A1" t="s">
        <v>8</v>
      </c>
    </row>
    <row r="2" spans="1:2" x14ac:dyDescent="0.35">
      <c r="A2">
        <v>7.0169999999999995</v>
      </c>
      <c r="B2" t="s">
        <v>7</v>
      </c>
    </row>
    <row r="3" spans="1:2" x14ac:dyDescent="0.35">
      <c r="A3">
        <v>6.8390000000000004</v>
      </c>
      <c r="B3" t="s">
        <v>6</v>
      </c>
    </row>
    <row r="4" spans="1:2" x14ac:dyDescent="0.35">
      <c r="A4" s="2">
        <v>3.8239999999999998</v>
      </c>
    </row>
    <row r="5" spans="1:2" x14ac:dyDescent="0.35">
      <c r="A5" s="2">
        <v>3.0620000000000003</v>
      </c>
    </row>
    <row r="6" spans="1:2" x14ac:dyDescent="0.35">
      <c r="A6">
        <v>6.0780000000000003</v>
      </c>
    </row>
    <row r="7" spans="1:2" x14ac:dyDescent="0.35">
      <c r="A7">
        <v>5.4710000000000001</v>
      </c>
    </row>
    <row r="8" spans="1:2" x14ac:dyDescent="0.35">
      <c r="A8" s="2">
        <v>6.7200000000000006</v>
      </c>
    </row>
    <row r="9" spans="1:2" x14ac:dyDescent="0.35">
      <c r="A9" s="2">
        <v>4.609</v>
      </c>
    </row>
    <row r="10" spans="1:2" x14ac:dyDescent="0.35">
      <c r="A10">
        <v>3.6579999999999999</v>
      </c>
    </row>
    <row r="11" spans="1:2" x14ac:dyDescent="0.35">
      <c r="A11">
        <v>2.7410000000000001</v>
      </c>
    </row>
    <row r="12" spans="1:2" x14ac:dyDescent="0.35">
      <c r="A12" s="2">
        <v>5.1180000000000003</v>
      </c>
    </row>
    <row r="13" spans="1:2" x14ac:dyDescent="0.35">
      <c r="A13" s="2">
        <v>5.527000000000001</v>
      </c>
    </row>
    <row r="14" spans="1:2" x14ac:dyDescent="0.35">
      <c r="A14">
        <v>5.633</v>
      </c>
    </row>
    <row r="15" spans="1:2" x14ac:dyDescent="0.35">
      <c r="A15">
        <v>4.4660000000000002</v>
      </c>
    </row>
    <row r="16" spans="1:2" x14ac:dyDescent="0.35">
      <c r="A16" s="2">
        <v>3.7739999999999996</v>
      </c>
    </row>
    <row r="17" spans="1:1" x14ac:dyDescent="0.35">
      <c r="A17" s="2">
        <v>5.347999999999999</v>
      </c>
    </row>
    <row r="18" spans="1:1" x14ac:dyDescent="0.35">
      <c r="A18">
        <v>3.4509999999999996</v>
      </c>
    </row>
    <row r="19" spans="1:1" x14ac:dyDescent="0.35">
      <c r="A19">
        <v>5.71</v>
      </c>
    </row>
    <row r="20" spans="1:1" x14ac:dyDescent="0.35">
      <c r="A20" s="2">
        <v>5.4850000000000003</v>
      </c>
    </row>
    <row r="21" spans="1:1" x14ac:dyDescent="0.35">
      <c r="A21" s="2">
        <v>5.6629999999999994</v>
      </c>
    </row>
    <row r="22" spans="1:1" x14ac:dyDescent="0.35">
      <c r="A22">
        <v>6.2349999999999994</v>
      </c>
    </row>
    <row r="23" spans="1:1" x14ac:dyDescent="0.35">
      <c r="A23">
        <v>6.1310000000000002</v>
      </c>
    </row>
    <row r="24" spans="1:1" x14ac:dyDescent="0.35">
      <c r="A24" s="2">
        <v>3.9470000000000001</v>
      </c>
    </row>
    <row r="25" spans="1:1" x14ac:dyDescent="0.35">
      <c r="A25" s="2">
        <v>4.085</v>
      </c>
    </row>
    <row r="26" spans="1:1" x14ac:dyDescent="0.35">
      <c r="A26">
        <v>4.1420000000000003</v>
      </c>
    </row>
    <row r="27" spans="1:1" x14ac:dyDescent="0.35">
      <c r="A27">
        <v>4.34</v>
      </c>
    </row>
    <row r="28" spans="1:1" x14ac:dyDescent="0.35">
      <c r="A28" s="2">
        <v>5.0969999999999995</v>
      </c>
    </row>
    <row r="29" spans="1:1" x14ac:dyDescent="0.35">
      <c r="A29" s="2">
        <v>3.9620000000000002</v>
      </c>
    </row>
    <row r="30" spans="1:1" x14ac:dyDescent="0.35">
      <c r="A30">
        <v>6.3750000000000009</v>
      </c>
    </row>
    <row r="31" spans="1:1" x14ac:dyDescent="0.35">
      <c r="A31">
        <v>4.6829999999999998</v>
      </c>
    </row>
    <row r="32" spans="1:1" x14ac:dyDescent="0.35">
      <c r="A32" s="2">
        <v>4.5820000000000007</v>
      </c>
    </row>
    <row r="33" spans="1:2" x14ac:dyDescent="0.35">
      <c r="A33" s="2">
        <v>4.593</v>
      </c>
    </row>
    <row r="34" spans="1:2" x14ac:dyDescent="0.35">
      <c r="A34">
        <v>11.881</v>
      </c>
    </row>
    <row r="35" spans="1:2" x14ac:dyDescent="0.35">
      <c r="A35">
        <v>9.3689999999999998</v>
      </c>
    </row>
    <row r="37" spans="1:2" x14ac:dyDescent="0.35">
      <c r="A37" t="s">
        <v>10</v>
      </c>
    </row>
    <row r="38" spans="1:2" x14ac:dyDescent="0.35">
      <c r="A38">
        <v>43.095999999999997</v>
      </c>
      <c r="B38" t="s">
        <v>7</v>
      </c>
    </row>
    <row r="39" spans="1:2" x14ac:dyDescent="0.35">
      <c r="A39">
        <v>42.655000000000001</v>
      </c>
      <c r="B39" t="s">
        <v>6</v>
      </c>
    </row>
    <row r="40" spans="1:2" x14ac:dyDescent="0.35">
      <c r="A40" s="2">
        <v>53.914999999999999</v>
      </c>
    </row>
    <row r="41" spans="1:2" x14ac:dyDescent="0.35">
      <c r="A41" s="2">
        <v>54.435000000000002</v>
      </c>
    </row>
    <row r="42" spans="1:2" x14ac:dyDescent="0.35">
      <c r="A42">
        <v>44.192</v>
      </c>
    </row>
    <row r="43" spans="1:2" x14ac:dyDescent="0.35">
      <c r="A43">
        <v>51.706000000000003</v>
      </c>
    </row>
    <row r="44" spans="1:2" x14ac:dyDescent="0.35">
      <c r="A44" s="2">
        <v>53.042000000000002</v>
      </c>
    </row>
    <row r="45" spans="1:2" x14ac:dyDescent="0.35">
      <c r="A45" s="2">
        <v>46.915999999999997</v>
      </c>
    </row>
    <row r="46" spans="1:2" x14ac:dyDescent="0.35">
      <c r="A46">
        <v>53.204999999999998</v>
      </c>
    </row>
    <row r="47" spans="1:2" x14ac:dyDescent="0.35">
      <c r="A47">
        <v>59.566000000000003</v>
      </c>
    </row>
    <row r="48" spans="1:2" x14ac:dyDescent="0.35">
      <c r="A48" s="2">
        <v>60.168999999999997</v>
      </c>
    </row>
    <row r="49" spans="1:2" x14ac:dyDescent="0.35">
      <c r="A49" s="2">
        <v>56.62</v>
      </c>
    </row>
    <row r="50" spans="1:2" x14ac:dyDescent="0.35">
      <c r="A50">
        <v>63.59</v>
      </c>
    </row>
    <row r="51" spans="1:2" x14ac:dyDescent="0.35">
      <c r="A51">
        <v>56.963999999999999</v>
      </c>
    </row>
    <row r="52" spans="1:2" x14ac:dyDescent="0.35">
      <c r="A52" s="2">
        <v>42.107999999999997</v>
      </c>
    </row>
    <row r="53" spans="1:2" x14ac:dyDescent="0.35">
      <c r="A53" s="2">
        <v>53.386000000000003</v>
      </c>
    </row>
    <row r="55" spans="1:2" x14ac:dyDescent="0.35">
      <c r="A55" t="s">
        <v>9</v>
      </c>
    </row>
    <row r="56" spans="1:2" x14ac:dyDescent="0.35">
      <c r="A56">
        <v>78.260999999999996</v>
      </c>
      <c r="B56" t="s">
        <v>7</v>
      </c>
    </row>
    <row r="57" spans="1:2" x14ac:dyDescent="0.35">
      <c r="A57">
        <v>29.045999999999999</v>
      </c>
      <c r="B57" t="s">
        <v>6</v>
      </c>
    </row>
    <row r="58" spans="1:2" x14ac:dyDescent="0.35">
      <c r="A58" s="2">
        <v>133.43299999999999</v>
      </c>
    </row>
    <row r="59" spans="1:2" x14ac:dyDescent="0.35">
      <c r="A59" s="2">
        <v>2.0409999999999999</v>
      </c>
    </row>
    <row r="60" spans="1:2" x14ac:dyDescent="0.35">
      <c r="A60">
        <v>35.353000000000002</v>
      </c>
    </row>
    <row r="61" spans="1:2" x14ac:dyDescent="0.35">
      <c r="A61">
        <v>10.81</v>
      </c>
    </row>
    <row r="62" spans="1:2" x14ac:dyDescent="0.35">
      <c r="A62" s="2">
        <v>23.11</v>
      </c>
    </row>
    <row r="63" spans="1:2" x14ac:dyDescent="0.35">
      <c r="A63" s="2">
        <v>6.7320000000000002</v>
      </c>
    </row>
    <row r="64" spans="1:2" x14ac:dyDescent="0.35">
      <c r="A64">
        <v>31.87</v>
      </c>
    </row>
    <row r="65" spans="1:1" x14ac:dyDescent="0.35">
      <c r="A65">
        <v>6.3029999999999999</v>
      </c>
    </row>
    <row r="66" spans="1:1" x14ac:dyDescent="0.35">
      <c r="A66" s="2">
        <v>47.305</v>
      </c>
    </row>
    <row r="67" spans="1:1" x14ac:dyDescent="0.35">
      <c r="A67" s="2">
        <v>5.4139999999999997</v>
      </c>
    </row>
    <row r="68" spans="1:1" x14ac:dyDescent="0.35">
      <c r="A68">
        <v>71.899000000000001</v>
      </c>
    </row>
    <row r="69" spans="1:1" x14ac:dyDescent="0.35">
      <c r="A69">
        <v>10.627000000000001</v>
      </c>
    </row>
    <row r="70" spans="1:1" x14ac:dyDescent="0.35">
      <c r="A70" s="2">
        <v>41.563000000000002</v>
      </c>
    </row>
    <row r="71" spans="1:1" x14ac:dyDescent="0.35">
      <c r="A71" s="2">
        <v>1.1020000000000001</v>
      </c>
    </row>
    <row r="72" spans="1:1" x14ac:dyDescent="0.35">
      <c r="A72">
        <v>35.78</v>
      </c>
    </row>
    <row r="73" spans="1:1" x14ac:dyDescent="0.35">
      <c r="A73">
        <v>2.4780000000000002</v>
      </c>
    </row>
    <row r="74" spans="1:1" x14ac:dyDescent="0.35">
      <c r="A74" s="2">
        <v>109.148</v>
      </c>
    </row>
    <row r="75" spans="1:1" x14ac:dyDescent="0.35">
      <c r="A75" s="2">
        <v>41.174999999999997</v>
      </c>
    </row>
    <row r="76" spans="1:1" x14ac:dyDescent="0.35">
      <c r="A76">
        <v>129.41200000000001</v>
      </c>
    </row>
    <row r="77" spans="1:1" x14ac:dyDescent="0.35">
      <c r="A77">
        <v>11.683</v>
      </c>
    </row>
    <row r="78" spans="1:1" x14ac:dyDescent="0.35">
      <c r="A78" s="2">
        <v>50.600999999999999</v>
      </c>
    </row>
    <row r="79" spans="1:1" x14ac:dyDescent="0.35">
      <c r="A79" s="2">
        <v>9.4849999999999994</v>
      </c>
    </row>
    <row r="80" spans="1:1" x14ac:dyDescent="0.35">
      <c r="A80">
        <v>68.099999999999994</v>
      </c>
    </row>
    <row r="81" spans="1:1" x14ac:dyDescent="0.35">
      <c r="A81">
        <v>12.587</v>
      </c>
    </row>
    <row r="82" spans="1:1" x14ac:dyDescent="0.35">
      <c r="A82" s="2">
        <v>177.45699999999999</v>
      </c>
    </row>
    <row r="83" spans="1:1" x14ac:dyDescent="0.35">
      <c r="A83" s="2">
        <v>33.405000000000001</v>
      </c>
    </row>
    <row r="84" spans="1:1" x14ac:dyDescent="0.35">
      <c r="A84">
        <v>150.642</v>
      </c>
    </row>
    <row r="85" spans="1:1" x14ac:dyDescent="0.35">
      <c r="A85">
        <v>27.82</v>
      </c>
    </row>
    <row r="86" spans="1:1" x14ac:dyDescent="0.35">
      <c r="A86" s="2">
        <v>51.387</v>
      </c>
    </row>
    <row r="87" spans="1:1" x14ac:dyDescent="0.35">
      <c r="A87" s="2">
        <v>9.2789999999999999</v>
      </c>
    </row>
    <row r="88" spans="1:1" x14ac:dyDescent="0.35">
      <c r="A88">
        <v>31.509</v>
      </c>
    </row>
    <row r="89" spans="1:1" x14ac:dyDescent="0.35">
      <c r="A89">
        <v>6.66</v>
      </c>
    </row>
    <row r="90" spans="1:1" x14ac:dyDescent="0.35">
      <c r="A90" s="2">
        <v>22.948</v>
      </c>
    </row>
    <row r="91" spans="1:1" x14ac:dyDescent="0.35">
      <c r="A91" s="2">
        <v>6.113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0C1F4-455A-3846-AA83-AF2A4AB7D1B3}">
  <dimension ref="A1:B25"/>
  <sheetViews>
    <sheetView workbookViewId="0"/>
  </sheetViews>
  <sheetFormatPr defaultColWidth="10.6640625" defaultRowHeight="15.5" x14ac:dyDescent="0.35"/>
  <sheetData>
    <row r="1" spans="1:2" x14ac:dyDescent="0.35">
      <c r="A1" t="s">
        <v>13</v>
      </c>
    </row>
    <row r="2" spans="1:2" x14ac:dyDescent="0.35">
      <c r="A2">
        <v>5.641</v>
      </c>
      <c r="B2" t="s">
        <v>11</v>
      </c>
    </row>
    <row r="3" spans="1:2" x14ac:dyDescent="0.35">
      <c r="A3">
        <v>4.5379999999999994</v>
      </c>
      <c r="B3" t="s">
        <v>12</v>
      </c>
    </row>
    <row r="4" spans="1:2" x14ac:dyDescent="0.35">
      <c r="A4" s="2">
        <v>0.79300000000000004</v>
      </c>
    </row>
    <row r="5" spans="1:2" x14ac:dyDescent="0.35">
      <c r="A5" s="2">
        <v>0.72599999999999998</v>
      </c>
    </row>
    <row r="6" spans="1:2" x14ac:dyDescent="0.35">
      <c r="A6">
        <v>5.6810000000000009</v>
      </c>
    </row>
    <row r="7" spans="1:2" x14ac:dyDescent="0.35">
      <c r="A7">
        <v>6.572000000000001</v>
      </c>
    </row>
    <row r="8" spans="1:2" x14ac:dyDescent="0.35">
      <c r="A8" s="2">
        <v>3.4669999999999996</v>
      </c>
    </row>
    <row r="9" spans="1:2" x14ac:dyDescent="0.35">
      <c r="A9" s="2">
        <v>3.8010000000000002</v>
      </c>
    </row>
    <row r="10" spans="1:2" x14ac:dyDescent="0.35">
      <c r="A10">
        <v>5.9009999999999998</v>
      </c>
    </row>
    <row r="11" spans="1:2" x14ac:dyDescent="0.35">
      <c r="A11">
        <v>5.1599999999999993</v>
      </c>
    </row>
    <row r="12" spans="1:2" x14ac:dyDescent="0.35">
      <c r="A12" s="2">
        <v>4.4820000000000002</v>
      </c>
    </row>
    <row r="13" spans="1:2" x14ac:dyDescent="0.35">
      <c r="A13" s="2">
        <v>3.5410000000000004</v>
      </c>
    </row>
    <row r="14" spans="1:2" x14ac:dyDescent="0.35">
      <c r="A14">
        <v>11.452</v>
      </c>
    </row>
    <row r="15" spans="1:2" x14ac:dyDescent="0.35">
      <c r="A15">
        <v>9.0589999999999993</v>
      </c>
    </row>
    <row r="16" spans="1:2" x14ac:dyDescent="0.35">
      <c r="A16" s="2">
        <v>9.83</v>
      </c>
    </row>
    <row r="17" spans="1:1" x14ac:dyDescent="0.35">
      <c r="A17" s="2">
        <v>9.2270000000000003</v>
      </c>
    </row>
    <row r="18" spans="1:1" x14ac:dyDescent="0.35">
      <c r="A18">
        <v>10.149999999999999</v>
      </c>
    </row>
    <row r="19" spans="1:1" x14ac:dyDescent="0.35">
      <c r="A19">
        <v>9.8150000000000013</v>
      </c>
    </row>
    <row r="20" spans="1:1" x14ac:dyDescent="0.35">
      <c r="A20" s="2">
        <v>11.921999999999999</v>
      </c>
    </row>
    <row r="21" spans="1:1" x14ac:dyDescent="0.35">
      <c r="A21" s="2">
        <v>11.491</v>
      </c>
    </row>
    <row r="22" spans="1:1" x14ac:dyDescent="0.35">
      <c r="A22">
        <v>15.528000000000002</v>
      </c>
    </row>
    <row r="23" spans="1:1" x14ac:dyDescent="0.35">
      <c r="A23">
        <v>12.253</v>
      </c>
    </row>
    <row r="24" spans="1:1" x14ac:dyDescent="0.35">
      <c r="A24" s="2">
        <v>15.350000000000001</v>
      </c>
    </row>
    <row r="25" spans="1:1" x14ac:dyDescent="0.35">
      <c r="A25" s="2">
        <v>14.664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57B97-31CB-C448-B89C-52D88A583066}">
  <dimension ref="A1:D6"/>
  <sheetViews>
    <sheetView workbookViewId="0"/>
  </sheetViews>
  <sheetFormatPr defaultColWidth="10.6640625" defaultRowHeight="15.5" x14ac:dyDescent="0.35"/>
  <sheetData>
    <row r="1" spans="1:4" x14ac:dyDescent="0.35">
      <c r="A1" t="s">
        <v>3</v>
      </c>
    </row>
    <row r="2" spans="1:4" x14ac:dyDescent="0.35">
      <c r="A2" s="1"/>
      <c r="B2" s="1" t="s">
        <v>0</v>
      </c>
      <c r="C2" s="1" t="s">
        <v>1</v>
      </c>
      <c r="D2" s="1" t="s">
        <v>2</v>
      </c>
    </row>
    <row r="3" spans="1:4" x14ac:dyDescent="0.35">
      <c r="A3" s="1" t="s">
        <v>5</v>
      </c>
      <c r="B3" s="1">
        <v>4</v>
      </c>
      <c r="C3" s="1">
        <v>0</v>
      </c>
      <c r="D3" s="1">
        <v>7</v>
      </c>
    </row>
    <row r="4" spans="1:4" x14ac:dyDescent="0.35">
      <c r="A4" s="1" t="s">
        <v>4</v>
      </c>
      <c r="B4" s="1">
        <v>33</v>
      </c>
      <c r="C4" s="1">
        <v>46</v>
      </c>
      <c r="D4" s="1">
        <v>0</v>
      </c>
    </row>
    <row r="5" spans="1:4" x14ac:dyDescent="0.35">
      <c r="A5" s="1"/>
      <c r="B5" s="1"/>
      <c r="C5" s="1"/>
      <c r="D5" s="1"/>
    </row>
    <row r="6" spans="1:4" x14ac:dyDescent="0.35">
      <c r="A6" s="1"/>
      <c r="B6" s="1"/>
      <c r="C6" s="1"/>
      <c r="D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2AF6B-4E71-9042-AD03-B5EADA23C984}">
  <dimension ref="A1:AN39"/>
  <sheetViews>
    <sheetView zoomScale="65" workbookViewId="0">
      <selection activeCell="A4" sqref="A4"/>
    </sheetView>
  </sheetViews>
  <sheetFormatPr defaultColWidth="10.6640625" defaultRowHeight="15.5" x14ac:dyDescent="0.35"/>
  <sheetData>
    <row r="1" spans="1:40" x14ac:dyDescent="0.35">
      <c r="A1" s="6"/>
      <c r="B1" s="6" t="s">
        <v>32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 t="s">
        <v>33</v>
      </c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</row>
    <row r="2" spans="1:40" x14ac:dyDescent="0.35">
      <c r="A2" s="7"/>
      <c r="B2" s="7" t="s">
        <v>14</v>
      </c>
      <c r="C2" s="7" t="s">
        <v>15</v>
      </c>
      <c r="D2" s="7" t="s">
        <v>16</v>
      </c>
      <c r="E2" s="7" t="s">
        <v>17</v>
      </c>
      <c r="F2" s="7" t="s">
        <v>18</v>
      </c>
      <c r="G2" s="7" t="s">
        <v>19</v>
      </c>
      <c r="H2" s="7" t="s">
        <v>29</v>
      </c>
      <c r="I2" s="7" t="s">
        <v>20</v>
      </c>
      <c r="J2" s="7" t="s">
        <v>21</v>
      </c>
      <c r="K2" s="7" t="s">
        <v>28</v>
      </c>
      <c r="L2" s="7" t="s">
        <v>22</v>
      </c>
      <c r="M2" s="7" t="s">
        <v>23</v>
      </c>
      <c r="N2" s="7" t="s">
        <v>24</v>
      </c>
      <c r="O2" s="7" t="s">
        <v>25</v>
      </c>
      <c r="P2" s="7" t="s">
        <v>26</v>
      </c>
      <c r="Q2" s="7" t="s">
        <v>27</v>
      </c>
      <c r="R2" s="7" t="s">
        <v>30</v>
      </c>
      <c r="S2" s="7" t="s">
        <v>31</v>
      </c>
      <c r="T2" s="6"/>
      <c r="U2" s="6" t="s">
        <v>14</v>
      </c>
      <c r="V2" s="6" t="s">
        <v>15</v>
      </c>
      <c r="W2" s="6" t="s">
        <v>16</v>
      </c>
      <c r="X2" s="6" t="s">
        <v>17</v>
      </c>
      <c r="Y2" s="6" t="s">
        <v>18</v>
      </c>
      <c r="Z2" s="6" t="s">
        <v>19</v>
      </c>
      <c r="AA2" s="6" t="s">
        <v>29</v>
      </c>
      <c r="AB2" s="6" t="s">
        <v>20</v>
      </c>
      <c r="AC2" s="6" t="s">
        <v>21</v>
      </c>
      <c r="AD2" s="6" t="s">
        <v>28</v>
      </c>
      <c r="AE2" s="6" t="s">
        <v>22</v>
      </c>
      <c r="AF2" s="6" t="s">
        <v>23</v>
      </c>
      <c r="AG2" s="6" t="s">
        <v>24</v>
      </c>
      <c r="AH2" s="6" t="s">
        <v>25</v>
      </c>
      <c r="AI2" s="6" t="s">
        <v>26</v>
      </c>
      <c r="AJ2" s="6" t="s">
        <v>27</v>
      </c>
      <c r="AK2" s="6" t="s">
        <v>30</v>
      </c>
      <c r="AL2" s="6" t="s">
        <v>31</v>
      </c>
    </row>
    <row r="3" spans="1:40" ht="16.5" x14ac:dyDescent="0.35">
      <c r="A3" s="1">
        <v>1</v>
      </c>
      <c r="B3" s="1">
        <v>0.39600000000000002</v>
      </c>
      <c r="C3" s="1">
        <v>0.435</v>
      </c>
      <c r="D3" s="1">
        <v>0.52700000000000002</v>
      </c>
      <c r="E3" s="1">
        <v>0.745</v>
      </c>
      <c r="F3" s="1">
        <v>0.79500000000000004</v>
      </c>
      <c r="G3" s="1">
        <v>0.80600000000000005</v>
      </c>
      <c r="H3" s="1">
        <v>0.84699999999999998</v>
      </c>
      <c r="I3" s="1">
        <v>0.99099999999999999</v>
      </c>
      <c r="J3" s="1">
        <v>1.034</v>
      </c>
      <c r="K3" s="1">
        <v>1.0740000000000001</v>
      </c>
      <c r="L3" s="1">
        <v>1.198</v>
      </c>
      <c r="M3" s="1">
        <v>1.3440000000000001</v>
      </c>
      <c r="N3" s="1">
        <v>1.3009999999999999</v>
      </c>
      <c r="O3" s="1">
        <v>1.5169999999999999</v>
      </c>
      <c r="P3" s="1">
        <v>1.605</v>
      </c>
      <c r="Q3" s="1">
        <v>1.954</v>
      </c>
      <c r="R3" s="1">
        <v>2.0009999999999999</v>
      </c>
      <c r="S3" s="1">
        <v>2.331</v>
      </c>
      <c r="T3" s="6"/>
      <c r="U3" s="7">
        <f>B3*87.9</f>
        <v>34.808400000000006</v>
      </c>
      <c r="V3" s="7">
        <f t="shared" ref="V3:V27" si="0">C3*87.9</f>
        <v>38.236499999999999</v>
      </c>
      <c r="W3" s="7">
        <f t="shared" ref="W3:W24" si="1">D3*87.9</f>
        <v>46.323300000000003</v>
      </c>
      <c r="X3" s="7">
        <f t="shared" ref="X3:X12" si="2">E3*87.9</f>
        <v>65.485500000000002</v>
      </c>
      <c r="Y3" s="7">
        <f t="shared" ref="Y3:Y23" si="3">F3*87.9</f>
        <v>69.880500000000012</v>
      </c>
      <c r="Z3" s="7">
        <f t="shared" ref="Z3:Z17" si="4">G3*87.9</f>
        <v>70.847400000000007</v>
      </c>
      <c r="AA3" s="8">
        <v>74.489000000000004</v>
      </c>
      <c r="AB3" s="7">
        <f t="shared" ref="AB3:AB21" si="5">I3*87.9</f>
        <v>87.108900000000006</v>
      </c>
      <c r="AC3" s="7">
        <f t="shared" ref="AC3:AC24" si="6">J3*87.9</f>
        <v>90.888600000000011</v>
      </c>
      <c r="AD3" s="7">
        <f t="shared" ref="AD3:AD22" si="7">K3*87.9</f>
        <v>94.404600000000016</v>
      </c>
      <c r="AE3" s="7">
        <f t="shared" ref="AE3:AE26" si="8">L3*87.9</f>
        <v>105.30420000000001</v>
      </c>
      <c r="AF3" s="7">
        <f t="shared" ref="AF3:AF22" si="9">M3*87.9</f>
        <v>118.13760000000002</v>
      </c>
      <c r="AG3" s="7">
        <f t="shared" ref="AG3:AG23" si="10">N3*87.9</f>
        <v>114.3579</v>
      </c>
      <c r="AH3" s="7">
        <f t="shared" ref="AH3:AH27" si="11">O3*87.9</f>
        <v>133.3443</v>
      </c>
      <c r="AI3" s="7">
        <f t="shared" ref="AI3:AK22" si="12">P3*87.9</f>
        <v>141.0795</v>
      </c>
      <c r="AJ3" s="7">
        <f t="shared" ref="AJ3:AJ17" si="13">Q3*87.9</f>
        <v>171.75660000000002</v>
      </c>
      <c r="AK3" s="7">
        <f t="shared" si="12"/>
        <v>175.8879</v>
      </c>
      <c r="AL3" s="7">
        <f t="shared" ref="AL3:AL22" si="14">S3*87.9</f>
        <v>204.89490000000001</v>
      </c>
      <c r="AN3" s="5"/>
    </row>
    <row r="4" spans="1:40" ht="16.5" x14ac:dyDescent="0.35">
      <c r="A4" s="1">
        <v>2</v>
      </c>
      <c r="B4" s="1">
        <v>0.375</v>
      </c>
      <c r="C4" s="1">
        <v>0.46700000000000003</v>
      </c>
      <c r="D4" s="1">
        <v>0.6</v>
      </c>
      <c r="E4" s="1">
        <v>0.69299999999999995</v>
      </c>
      <c r="F4" s="1">
        <v>0.81799999999999995</v>
      </c>
      <c r="G4" s="1">
        <v>0.79500000000000004</v>
      </c>
      <c r="H4" s="1">
        <v>0.89500000000000002</v>
      </c>
      <c r="I4" s="1">
        <v>1.02</v>
      </c>
      <c r="J4" s="1">
        <v>0.89200000000000002</v>
      </c>
      <c r="K4" s="1">
        <v>1.024</v>
      </c>
      <c r="L4" s="1">
        <v>1.2150000000000001</v>
      </c>
      <c r="M4" s="1">
        <v>1.3380000000000001</v>
      </c>
      <c r="N4" s="1">
        <v>1.3180000000000001</v>
      </c>
      <c r="O4" s="1">
        <v>1.514</v>
      </c>
      <c r="P4" s="1">
        <v>1.694</v>
      </c>
      <c r="Q4" s="1">
        <v>2.0299999999999998</v>
      </c>
      <c r="R4" s="1">
        <v>2.2519999999999998</v>
      </c>
      <c r="S4" s="1">
        <v>2.1040000000000001</v>
      </c>
      <c r="T4" s="6"/>
      <c r="U4" s="7">
        <f t="shared" ref="U4:U23" si="15">B4*87.9</f>
        <v>32.962500000000006</v>
      </c>
      <c r="V4" s="7">
        <f t="shared" si="0"/>
        <v>41.049300000000002</v>
      </c>
      <c r="W4" s="7">
        <f t="shared" si="1"/>
        <v>52.74</v>
      </c>
      <c r="X4" s="7">
        <f t="shared" si="2"/>
        <v>60.914699999999996</v>
      </c>
      <c r="Y4" s="7">
        <f t="shared" si="3"/>
        <v>71.902199999999993</v>
      </c>
      <c r="Z4" s="7">
        <f t="shared" si="4"/>
        <v>69.880500000000012</v>
      </c>
      <c r="AA4" s="8">
        <v>78.680999999999997</v>
      </c>
      <c r="AB4" s="7">
        <f t="shared" si="5"/>
        <v>89.658000000000001</v>
      </c>
      <c r="AC4" s="7">
        <f t="shared" si="6"/>
        <v>78.406800000000004</v>
      </c>
      <c r="AD4" s="7">
        <f t="shared" si="7"/>
        <v>90.009600000000006</v>
      </c>
      <c r="AE4" s="7">
        <f t="shared" si="8"/>
        <v>106.79850000000002</v>
      </c>
      <c r="AF4" s="7">
        <f t="shared" si="9"/>
        <v>117.61020000000002</v>
      </c>
      <c r="AG4" s="7">
        <f t="shared" si="10"/>
        <v>115.85220000000001</v>
      </c>
      <c r="AH4" s="7">
        <f t="shared" si="11"/>
        <v>133.0806</v>
      </c>
      <c r="AI4" s="7">
        <f t="shared" si="12"/>
        <v>148.90260000000001</v>
      </c>
      <c r="AJ4" s="7">
        <f t="shared" si="13"/>
        <v>178.43699999999998</v>
      </c>
      <c r="AK4" s="7">
        <f t="shared" si="12"/>
        <v>197.95079999999999</v>
      </c>
      <c r="AL4" s="7">
        <f t="shared" si="14"/>
        <v>184.94160000000002</v>
      </c>
      <c r="AN4" s="5"/>
    </row>
    <row r="5" spans="1:40" ht="16.5" x14ac:dyDescent="0.35">
      <c r="A5" s="1">
        <v>3</v>
      </c>
      <c r="B5" s="1">
        <v>0.35099999999999998</v>
      </c>
      <c r="C5" s="1">
        <v>0.43099999999999999</v>
      </c>
      <c r="D5" s="1">
        <v>0.436</v>
      </c>
      <c r="E5" s="1">
        <v>0.67900000000000005</v>
      </c>
      <c r="F5" s="1">
        <v>0.81899999999999995</v>
      </c>
      <c r="G5" s="1">
        <v>0.82699999999999996</v>
      </c>
      <c r="H5" s="1">
        <v>0.92800000000000005</v>
      </c>
      <c r="I5" s="1">
        <v>1</v>
      </c>
      <c r="J5" s="1">
        <v>0.98799999999999999</v>
      </c>
      <c r="K5" s="1">
        <v>1.101</v>
      </c>
      <c r="L5" s="1">
        <v>1.121</v>
      </c>
      <c r="M5" s="1">
        <v>1.4430000000000001</v>
      </c>
      <c r="N5" s="1">
        <v>1.276</v>
      </c>
      <c r="O5" s="1">
        <v>1.482</v>
      </c>
      <c r="P5" s="1">
        <v>1.5189999999999999</v>
      </c>
      <c r="Q5" s="1">
        <v>2.0289999999999999</v>
      </c>
      <c r="R5" s="1">
        <v>2.0329999999999999</v>
      </c>
      <c r="S5" s="1">
        <v>2.4129999999999998</v>
      </c>
      <c r="T5" s="6"/>
      <c r="U5" s="7">
        <f t="shared" si="15"/>
        <v>30.852900000000002</v>
      </c>
      <c r="V5" s="7">
        <f t="shared" si="0"/>
        <v>37.884900000000002</v>
      </c>
      <c r="W5" s="7">
        <f t="shared" si="1"/>
        <v>38.324400000000004</v>
      </c>
      <c r="X5" s="7">
        <f t="shared" si="2"/>
        <v>59.684100000000008</v>
      </c>
      <c r="Y5" s="7">
        <f t="shared" si="3"/>
        <v>71.990099999999998</v>
      </c>
      <c r="Z5" s="7">
        <f t="shared" si="4"/>
        <v>72.693300000000008</v>
      </c>
      <c r="AA5" s="8">
        <v>81.558999999999997</v>
      </c>
      <c r="AB5" s="7">
        <f t="shared" si="5"/>
        <v>87.9</v>
      </c>
      <c r="AC5" s="7">
        <f t="shared" si="6"/>
        <v>86.845200000000006</v>
      </c>
      <c r="AD5" s="7">
        <f t="shared" si="7"/>
        <v>96.777900000000002</v>
      </c>
      <c r="AE5" s="7">
        <f t="shared" si="8"/>
        <v>98.535900000000012</v>
      </c>
      <c r="AF5" s="7">
        <f t="shared" si="9"/>
        <v>126.83970000000001</v>
      </c>
      <c r="AG5" s="7">
        <f t="shared" si="10"/>
        <v>112.16040000000001</v>
      </c>
      <c r="AH5" s="7">
        <f t="shared" si="11"/>
        <v>130.26779999999999</v>
      </c>
      <c r="AI5" s="7">
        <f t="shared" si="12"/>
        <v>133.52010000000001</v>
      </c>
      <c r="AJ5" s="7">
        <f t="shared" si="13"/>
        <v>178.34909999999999</v>
      </c>
      <c r="AK5" s="7">
        <f t="shared" si="12"/>
        <v>178.70070000000001</v>
      </c>
      <c r="AL5" s="7">
        <f t="shared" si="14"/>
        <v>212.1027</v>
      </c>
      <c r="AN5" s="5"/>
    </row>
    <row r="6" spans="1:40" ht="16.5" x14ac:dyDescent="0.35">
      <c r="A6" s="1">
        <v>4</v>
      </c>
      <c r="B6" s="1">
        <v>0.378</v>
      </c>
      <c r="C6" s="1">
        <v>0.43099999999999999</v>
      </c>
      <c r="D6" s="1">
        <v>0.501</v>
      </c>
      <c r="E6" s="1">
        <v>0.624</v>
      </c>
      <c r="F6" s="1">
        <v>0.71499999999999997</v>
      </c>
      <c r="G6" s="1">
        <v>0.83699999999999997</v>
      </c>
      <c r="H6" s="1">
        <v>0.88100000000000001</v>
      </c>
      <c r="I6" s="1">
        <v>0.99</v>
      </c>
      <c r="J6" s="1">
        <v>1</v>
      </c>
      <c r="K6" s="1">
        <v>1.1890000000000001</v>
      </c>
      <c r="L6" s="1">
        <v>1.177</v>
      </c>
      <c r="M6" s="1">
        <v>1.262</v>
      </c>
      <c r="N6" s="1">
        <v>1.319</v>
      </c>
      <c r="O6" s="1">
        <v>1.673</v>
      </c>
      <c r="P6" s="1">
        <v>1.514</v>
      </c>
      <c r="Q6" s="1">
        <v>1.8759999999999999</v>
      </c>
      <c r="R6" s="1">
        <v>2.0960000000000001</v>
      </c>
      <c r="S6" s="1">
        <v>2.2050000000000001</v>
      </c>
      <c r="T6" s="6"/>
      <c r="U6" s="7">
        <f t="shared" si="15"/>
        <v>33.226200000000006</v>
      </c>
      <c r="V6" s="7">
        <f t="shared" si="0"/>
        <v>37.884900000000002</v>
      </c>
      <c r="W6" s="7">
        <f t="shared" si="1"/>
        <v>44.0379</v>
      </c>
      <c r="X6" s="7">
        <f t="shared" si="2"/>
        <v>54.849600000000002</v>
      </c>
      <c r="Y6" s="7">
        <f t="shared" si="3"/>
        <v>62.848500000000001</v>
      </c>
      <c r="Z6" s="7">
        <f t="shared" si="4"/>
        <v>73.572299999999998</v>
      </c>
      <c r="AA6" s="8">
        <v>77.344999999999999</v>
      </c>
      <c r="AB6" s="7">
        <f t="shared" si="5"/>
        <v>87.021000000000001</v>
      </c>
      <c r="AC6" s="7">
        <f t="shared" si="6"/>
        <v>87.9</v>
      </c>
      <c r="AD6" s="7">
        <f t="shared" si="7"/>
        <v>104.51310000000001</v>
      </c>
      <c r="AE6" s="7">
        <f t="shared" si="8"/>
        <v>103.45830000000001</v>
      </c>
      <c r="AF6" s="7">
        <f t="shared" si="9"/>
        <v>110.92980000000001</v>
      </c>
      <c r="AG6" s="7">
        <f t="shared" si="10"/>
        <v>115.9401</v>
      </c>
      <c r="AH6" s="7">
        <f t="shared" si="11"/>
        <v>147.05670000000001</v>
      </c>
      <c r="AI6" s="7">
        <f t="shared" si="12"/>
        <v>133.0806</v>
      </c>
      <c r="AJ6" s="7">
        <f t="shared" si="13"/>
        <v>164.90039999999999</v>
      </c>
      <c r="AK6" s="7">
        <f t="shared" si="12"/>
        <v>184.23840000000001</v>
      </c>
      <c r="AL6" s="7">
        <f t="shared" si="14"/>
        <v>193.81950000000001</v>
      </c>
      <c r="AN6" s="5"/>
    </row>
    <row r="7" spans="1:40" ht="16.5" x14ac:dyDescent="0.35">
      <c r="A7" s="1">
        <v>5</v>
      </c>
      <c r="B7" s="1">
        <v>0.39900000000000002</v>
      </c>
      <c r="C7" s="1">
        <v>0.432</v>
      </c>
      <c r="D7" s="1">
        <v>0.65400000000000003</v>
      </c>
      <c r="E7" s="1">
        <v>0.6</v>
      </c>
      <c r="F7" s="1">
        <v>0.72799999999999998</v>
      </c>
      <c r="G7" s="1">
        <v>0.90100000000000002</v>
      </c>
      <c r="H7" s="1">
        <v>0.84099999999999997</v>
      </c>
      <c r="I7" s="1">
        <v>1</v>
      </c>
      <c r="J7" s="1">
        <v>1.03</v>
      </c>
      <c r="K7" s="1">
        <v>1.1759999999999999</v>
      </c>
      <c r="L7" s="1">
        <v>1.238</v>
      </c>
      <c r="M7" s="1">
        <v>1.375</v>
      </c>
      <c r="N7" s="1">
        <v>1.3640000000000001</v>
      </c>
      <c r="O7" s="1">
        <v>1.6359999999999999</v>
      </c>
      <c r="P7" s="1">
        <v>1.544</v>
      </c>
      <c r="Q7" s="1">
        <v>2.2810000000000001</v>
      </c>
      <c r="R7" s="1">
        <v>2.0179999999999998</v>
      </c>
      <c r="S7" s="1">
        <v>2.339</v>
      </c>
      <c r="T7" s="6"/>
      <c r="U7" s="7">
        <f t="shared" si="15"/>
        <v>35.072100000000006</v>
      </c>
      <c r="V7" s="7">
        <f t="shared" si="0"/>
        <v>37.972799999999999</v>
      </c>
      <c r="W7" s="7">
        <f t="shared" si="1"/>
        <v>57.486600000000003</v>
      </c>
      <c r="X7" s="7">
        <f t="shared" si="2"/>
        <v>52.74</v>
      </c>
      <c r="Y7" s="7">
        <f t="shared" si="3"/>
        <v>63.991199999999999</v>
      </c>
      <c r="Z7" s="7">
        <f t="shared" si="4"/>
        <v>79.197900000000004</v>
      </c>
      <c r="AA7" s="8">
        <v>73.900999999999996</v>
      </c>
      <c r="AB7" s="7">
        <f t="shared" si="5"/>
        <v>87.9</v>
      </c>
      <c r="AC7" s="7">
        <f t="shared" si="6"/>
        <v>90.537000000000006</v>
      </c>
      <c r="AD7" s="7">
        <f t="shared" si="7"/>
        <v>103.3704</v>
      </c>
      <c r="AE7" s="7">
        <f t="shared" si="8"/>
        <v>108.8202</v>
      </c>
      <c r="AF7" s="7">
        <f t="shared" si="9"/>
        <v>120.86250000000001</v>
      </c>
      <c r="AG7" s="7">
        <f t="shared" si="10"/>
        <v>119.89560000000002</v>
      </c>
      <c r="AH7" s="7">
        <f t="shared" si="11"/>
        <v>143.80439999999999</v>
      </c>
      <c r="AI7" s="7">
        <f t="shared" si="12"/>
        <v>135.7176</v>
      </c>
      <c r="AJ7" s="7">
        <f t="shared" si="13"/>
        <v>200.49990000000003</v>
      </c>
      <c r="AK7" s="7">
        <f t="shared" si="12"/>
        <v>177.38219999999998</v>
      </c>
      <c r="AL7" s="7">
        <f t="shared" si="14"/>
        <v>205.59810000000002</v>
      </c>
      <c r="AN7" s="5"/>
    </row>
    <row r="8" spans="1:40" ht="16.5" x14ac:dyDescent="0.35">
      <c r="A8" s="1">
        <v>6</v>
      </c>
      <c r="B8" s="1">
        <v>0.317</v>
      </c>
      <c r="C8" s="1">
        <v>0.41699999999999998</v>
      </c>
      <c r="D8" s="1">
        <v>0.61799999999999999</v>
      </c>
      <c r="E8" s="1">
        <v>0.65500000000000003</v>
      </c>
      <c r="F8" s="1">
        <v>0.73499999999999999</v>
      </c>
      <c r="G8" s="1">
        <v>0.79700000000000004</v>
      </c>
      <c r="H8" s="1">
        <v>0.88100000000000001</v>
      </c>
      <c r="I8" s="1">
        <v>1.034</v>
      </c>
      <c r="J8" s="1">
        <v>0.97299999999999998</v>
      </c>
      <c r="K8" s="1">
        <v>1.1200000000000001</v>
      </c>
      <c r="L8" s="1">
        <v>1.1919999999999999</v>
      </c>
      <c r="M8" s="1">
        <v>1.3360000000000001</v>
      </c>
      <c r="N8" s="1">
        <v>1.4379999999999999</v>
      </c>
      <c r="O8" s="1">
        <v>1.5469999999999999</v>
      </c>
      <c r="P8" s="1">
        <v>1.6080000000000001</v>
      </c>
      <c r="Q8" s="1">
        <v>2.0470000000000002</v>
      </c>
      <c r="R8" s="1">
        <v>2.2290000000000001</v>
      </c>
      <c r="S8" s="1">
        <v>2.069</v>
      </c>
      <c r="T8" s="6"/>
      <c r="U8" s="7">
        <f t="shared" si="15"/>
        <v>27.864300000000004</v>
      </c>
      <c r="V8" s="7">
        <f t="shared" si="0"/>
        <v>36.654299999999999</v>
      </c>
      <c r="W8" s="7">
        <f>D8*87.9</f>
        <v>54.322200000000002</v>
      </c>
      <c r="X8" s="7">
        <f t="shared" si="2"/>
        <v>57.574500000000008</v>
      </c>
      <c r="Y8" s="7">
        <f t="shared" si="3"/>
        <v>64.606499999999997</v>
      </c>
      <c r="Z8" s="7">
        <f t="shared" si="4"/>
        <v>70.056300000000007</v>
      </c>
      <c r="AA8" s="8">
        <v>77.450999999999993</v>
      </c>
      <c r="AB8" s="7">
        <f t="shared" si="5"/>
        <v>90.888600000000011</v>
      </c>
      <c r="AC8" s="7">
        <f t="shared" si="6"/>
        <v>85.526700000000005</v>
      </c>
      <c r="AD8" s="7">
        <f t="shared" si="7"/>
        <v>98.448000000000022</v>
      </c>
      <c r="AE8" s="7">
        <f t="shared" si="8"/>
        <v>104.77680000000001</v>
      </c>
      <c r="AF8" s="7">
        <f t="shared" si="9"/>
        <v>117.43440000000001</v>
      </c>
      <c r="AG8" s="7">
        <f t="shared" si="10"/>
        <v>126.4002</v>
      </c>
      <c r="AH8" s="7">
        <f t="shared" si="11"/>
        <v>135.9813</v>
      </c>
      <c r="AI8" s="7">
        <f t="shared" si="12"/>
        <v>141.34320000000002</v>
      </c>
      <c r="AJ8" s="7">
        <f t="shared" si="13"/>
        <v>179.93130000000002</v>
      </c>
      <c r="AK8" s="7">
        <f t="shared" si="12"/>
        <v>195.92910000000003</v>
      </c>
      <c r="AL8" s="7">
        <f t="shared" si="14"/>
        <v>181.86510000000001</v>
      </c>
      <c r="AN8" s="5"/>
    </row>
    <row r="9" spans="1:40" ht="16.5" x14ac:dyDescent="0.35">
      <c r="A9" s="1">
        <v>7</v>
      </c>
      <c r="B9" s="1">
        <v>0.38400000000000001</v>
      </c>
      <c r="C9" s="1">
        <v>0.5</v>
      </c>
      <c r="D9" s="1">
        <v>0.58499999999999996</v>
      </c>
      <c r="E9" s="1">
        <v>0.66200000000000003</v>
      </c>
      <c r="F9" s="1">
        <v>0.82</v>
      </c>
      <c r="G9" s="1">
        <v>0.81100000000000005</v>
      </c>
      <c r="H9" s="1">
        <v>0.88100000000000001</v>
      </c>
      <c r="I9" s="1">
        <v>0.97</v>
      </c>
      <c r="J9" s="1">
        <v>1.071</v>
      </c>
      <c r="K9" s="1">
        <v>1.0880000000000001</v>
      </c>
      <c r="L9" s="1">
        <v>1.234</v>
      </c>
      <c r="M9" s="1">
        <v>1.474</v>
      </c>
      <c r="N9" s="1">
        <v>1.4590000000000001</v>
      </c>
      <c r="O9" s="1">
        <v>1.546</v>
      </c>
      <c r="P9" s="1">
        <v>1.58</v>
      </c>
      <c r="Q9" s="1">
        <v>2.0030000000000001</v>
      </c>
      <c r="R9" s="1">
        <v>2.5680000000000001</v>
      </c>
      <c r="S9" s="1">
        <v>2.2410000000000001</v>
      </c>
      <c r="T9" s="6"/>
      <c r="U9" s="7">
        <f t="shared" si="15"/>
        <v>33.753600000000006</v>
      </c>
      <c r="V9" s="7">
        <f t="shared" si="0"/>
        <v>43.95</v>
      </c>
      <c r="W9" s="7">
        <f t="shared" si="1"/>
        <v>51.421500000000002</v>
      </c>
      <c r="X9" s="7">
        <f t="shared" si="2"/>
        <v>58.189800000000005</v>
      </c>
      <c r="Y9" s="7">
        <f t="shared" si="3"/>
        <v>72.078000000000003</v>
      </c>
      <c r="Z9" s="7">
        <f t="shared" si="4"/>
        <v>71.286900000000003</v>
      </c>
      <c r="AA9" s="8">
        <v>77.400999999999996</v>
      </c>
      <c r="AB9" s="7">
        <f t="shared" si="5"/>
        <v>85.263000000000005</v>
      </c>
      <c r="AC9" s="7">
        <f t="shared" si="6"/>
        <v>94.140900000000002</v>
      </c>
      <c r="AD9" s="7">
        <f t="shared" si="7"/>
        <v>95.635200000000012</v>
      </c>
      <c r="AE9" s="7">
        <f t="shared" si="8"/>
        <v>108.46860000000001</v>
      </c>
      <c r="AF9" s="7">
        <f t="shared" si="9"/>
        <v>129.56460000000001</v>
      </c>
      <c r="AG9" s="7">
        <f t="shared" si="10"/>
        <v>128.24610000000001</v>
      </c>
      <c r="AH9" s="7">
        <f t="shared" si="11"/>
        <v>135.89340000000001</v>
      </c>
      <c r="AI9" s="7">
        <f t="shared" si="12"/>
        <v>138.88200000000001</v>
      </c>
      <c r="AJ9" s="7">
        <f t="shared" si="13"/>
        <v>176.06370000000001</v>
      </c>
      <c r="AK9" s="7">
        <f t="shared" si="12"/>
        <v>225.72720000000001</v>
      </c>
      <c r="AL9" s="7">
        <f t="shared" si="14"/>
        <v>196.98390000000003</v>
      </c>
      <c r="AN9" s="5"/>
    </row>
    <row r="10" spans="1:40" ht="16.5" x14ac:dyDescent="0.35">
      <c r="A10" s="1">
        <v>8</v>
      </c>
      <c r="B10" s="1">
        <v>0.34499999999999997</v>
      </c>
      <c r="C10" s="1">
        <v>0.42299999999999999</v>
      </c>
      <c r="D10" s="1">
        <v>0.57399999999999995</v>
      </c>
      <c r="E10" s="1">
        <v>0.61399999999999999</v>
      </c>
      <c r="F10" s="1">
        <v>0.84699999999999998</v>
      </c>
      <c r="G10" s="1">
        <v>0.85199999999999998</v>
      </c>
      <c r="H10" s="1">
        <v>0.91100000000000003</v>
      </c>
      <c r="I10" s="1">
        <v>1</v>
      </c>
      <c r="J10" s="1">
        <v>0.95799999999999996</v>
      </c>
      <c r="K10" s="1">
        <v>1.1220000000000001</v>
      </c>
      <c r="L10" s="1">
        <v>1.173</v>
      </c>
      <c r="M10" s="1">
        <v>1.4159999999999999</v>
      </c>
      <c r="N10" s="1">
        <v>1.373</v>
      </c>
      <c r="O10" s="1">
        <v>1.5940000000000001</v>
      </c>
      <c r="P10" s="1">
        <v>1.6830000000000001</v>
      </c>
      <c r="Q10" s="1">
        <v>2.0430000000000001</v>
      </c>
      <c r="R10" s="1">
        <v>2.1680000000000001</v>
      </c>
      <c r="S10" s="1">
        <v>2.1949999999999998</v>
      </c>
      <c r="T10" s="6"/>
      <c r="U10" s="7">
        <f t="shared" si="15"/>
        <v>30.325499999999998</v>
      </c>
      <c r="V10" s="7">
        <f t="shared" si="0"/>
        <v>37.181699999999999</v>
      </c>
      <c r="W10" s="7">
        <f t="shared" si="1"/>
        <v>50.454599999999999</v>
      </c>
      <c r="X10" s="7">
        <f t="shared" si="2"/>
        <v>53.970600000000005</v>
      </c>
      <c r="Y10" s="7">
        <f t="shared" si="3"/>
        <v>74.451300000000003</v>
      </c>
      <c r="Z10" s="7">
        <f t="shared" si="4"/>
        <v>74.890799999999999</v>
      </c>
      <c r="AA10" s="8">
        <v>80.105000000000004</v>
      </c>
      <c r="AB10" s="7">
        <f t="shared" si="5"/>
        <v>87.9</v>
      </c>
      <c r="AC10" s="7">
        <f t="shared" si="6"/>
        <v>84.208200000000005</v>
      </c>
      <c r="AD10" s="7">
        <f t="shared" si="7"/>
        <v>98.623800000000017</v>
      </c>
      <c r="AE10" s="7">
        <f t="shared" si="8"/>
        <v>103.1067</v>
      </c>
      <c r="AF10" s="7">
        <f t="shared" si="9"/>
        <v>124.46640000000001</v>
      </c>
      <c r="AG10" s="7">
        <f t="shared" si="10"/>
        <v>120.6867</v>
      </c>
      <c r="AH10" s="7">
        <f t="shared" si="11"/>
        <v>140.11260000000001</v>
      </c>
      <c r="AI10" s="7">
        <f t="shared" si="12"/>
        <v>147.93570000000003</v>
      </c>
      <c r="AJ10" s="7">
        <f t="shared" si="13"/>
        <v>179.57970000000003</v>
      </c>
      <c r="AK10" s="7">
        <f t="shared" si="12"/>
        <v>190.56720000000001</v>
      </c>
      <c r="AL10" s="7">
        <f t="shared" si="14"/>
        <v>192.94049999999999</v>
      </c>
      <c r="AN10" s="5"/>
    </row>
    <row r="11" spans="1:40" ht="16.5" x14ac:dyDescent="0.35">
      <c r="A11" s="1">
        <v>9</v>
      </c>
      <c r="B11" s="1">
        <v>0.40300000000000002</v>
      </c>
      <c r="C11" s="1">
        <v>0.44800000000000001</v>
      </c>
      <c r="D11" s="1">
        <v>0.56399999999999995</v>
      </c>
      <c r="E11" s="1">
        <v>0.63900000000000001</v>
      </c>
      <c r="F11" s="1">
        <v>0.82499999999999996</v>
      </c>
      <c r="G11" s="1">
        <v>0.81599999999999995</v>
      </c>
      <c r="H11" s="1">
        <v>0.83699999999999997</v>
      </c>
      <c r="I11" s="1">
        <v>0.97799999999999998</v>
      </c>
      <c r="J11" s="1">
        <v>1</v>
      </c>
      <c r="K11" s="1">
        <v>1.0860000000000001</v>
      </c>
      <c r="L11" s="1">
        <v>1.1970000000000001</v>
      </c>
      <c r="M11" s="1">
        <v>1.296</v>
      </c>
      <c r="N11" s="1">
        <v>1.2569999999999999</v>
      </c>
      <c r="O11" s="1">
        <v>1.6160000000000001</v>
      </c>
      <c r="P11" s="1">
        <v>1.5840000000000001</v>
      </c>
      <c r="Q11" s="1">
        <v>2.1110000000000002</v>
      </c>
      <c r="R11" s="1">
        <v>2.1930000000000001</v>
      </c>
      <c r="S11" s="1">
        <v>2.2410000000000001</v>
      </c>
      <c r="T11" s="6"/>
      <c r="U11" s="7">
        <f t="shared" si="15"/>
        <v>35.423700000000004</v>
      </c>
      <c r="V11" s="7">
        <f t="shared" si="0"/>
        <v>39.379200000000004</v>
      </c>
      <c r="W11" s="7">
        <f t="shared" si="1"/>
        <v>49.575600000000001</v>
      </c>
      <c r="X11" s="7">
        <f t="shared" si="2"/>
        <v>56.168100000000003</v>
      </c>
      <c r="Y11" s="7">
        <f t="shared" si="3"/>
        <v>72.517499999999998</v>
      </c>
      <c r="Z11" s="7">
        <f t="shared" si="4"/>
        <v>71.726399999999998</v>
      </c>
      <c r="AA11" s="8">
        <v>73.603999999999999</v>
      </c>
      <c r="AB11" s="7">
        <f t="shared" si="5"/>
        <v>85.966200000000001</v>
      </c>
      <c r="AC11" s="7">
        <f t="shared" si="6"/>
        <v>87.9</v>
      </c>
      <c r="AD11" s="7">
        <f t="shared" si="7"/>
        <v>95.459400000000016</v>
      </c>
      <c r="AE11" s="7">
        <f t="shared" si="8"/>
        <v>105.21630000000002</v>
      </c>
      <c r="AF11" s="7">
        <f t="shared" si="9"/>
        <v>113.91840000000001</v>
      </c>
      <c r="AG11" s="7">
        <f t="shared" si="10"/>
        <v>110.4903</v>
      </c>
      <c r="AH11" s="7">
        <f t="shared" si="11"/>
        <v>142.04640000000001</v>
      </c>
      <c r="AI11" s="7">
        <f t="shared" si="12"/>
        <v>139.23360000000002</v>
      </c>
      <c r="AJ11" s="7">
        <f t="shared" si="13"/>
        <v>185.55690000000004</v>
      </c>
      <c r="AK11" s="7">
        <f t="shared" si="12"/>
        <v>192.7647</v>
      </c>
      <c r="AL11" s="7">
        <f t="shared" si="14"/>
        <v>196.98390000000003</v>
      </c>
      <c r="AN11" s="5"/>
    </row>
    <row r="12" spans="1:40" ht="16.5" x14ac:dyDescent="0.35">
      <c r="A12" s="1">
        <v>10</v>
      </c>
      <c r="B12" s="1">
        <v>0.34300000000000003</v>
      </c>
      <c r="C12" s="1">
        <v>0.40400000000000003</v>
      </c>
      <c r="D12" s="1">
        <v>0.49099999999999999</v>
      </c>
      <c r="E12" s="1">
        <v>0.60699999999999998</v>
      </c>
      <c r="F12" s="1">
        <v>0.81499999999999995</v>
      </c>
      <c r="G12" s="1">
        <v>0.88600000000000001</v>
      </c>
      <c r="H12" s="1">
        <v>0.872</v>
      </c>
      <c r="I12" s="1">
        <v>0.96299999999999997</v>
      </c>
      <c r="J12" s="1">
        <v>1.0249999999999999</v>
      </c>
      <c r="K12" s="1">
        <v>1.1839999999999999</v>
      </c>
      <c r="L12" s="1">
        <v>1.179</v>
      </c>
      <c r="M12" s="1">
        <v>1.26</v>
      </c>
      <c r="N12" s="1">
        <v>1.381</v>
      </c>
      <c r="O12" s="1">
        <v>1.5580000000000001</v>
      </c>
      <c r="P12" s="1">
        <v>1.5</v>
      </c>
      <c r="Q12" s="1">
        <v>2.238</v>
      </c>
      <c r="R12" s="1">
        <v>2.0019999999999998</v>
      </c>
      <c r="S12" s="1">
        <v>2.3290000000000002</v>
      </c>
      <c r="T12" s="6"/>
      <c r="U12" s="7">
        <f t="shared" si="15"/>
        <v>30.149700000000003</v>
      </c>
      <c r="V12" s="7">
        <f t="shared" si="0"/>
        <v>35.511600000000001</v>
      </c>
      <c r="W12" s="7">
        <f t="shared" si="1"/>
        <v>43.158900000000003</v>
      </c>
      <c r="X12" s="7">
        <f t="shared" si="2"/>
        <v>53.3553</v>
      </c>
      <c r="Y12" s="7">
        <f t="shared" si="3"/>
        <v>71.638499999999993</v>
      </c>
      <c r="Z12" s="7">
        <f t="shared" si="4"/>
        <v>77.879400000000004</v>
      </c>
      <c r="AA12" s="8">
        <v>76.44</v>
      </c>
      <c r="AB12" s="7">
        <f t="shared" si="5"/>
        <v>84.6477</v>
      </c>
      <c r="AC12" s="7">
        <f t="shared" si="6"/>
        <v>90.097499999999997</v>
      </c>
      <c r="AD12" s="7">
        <f t="shared" si="7"/>
        <v>104.0736</v>
      </c>
      <c r="AE12" s="7">
        <f t="shared" si="8"/>
        <v>103.63410000000002</v>
      </c>
      <c r="AF12" s="7">
        <f t="shared" si="9"/>
        <v>110.754</v>
      </c>
      <c r="AG12" s="7">
        <f t="shared" si="10"/>
        <v>121.38990000000001</v>
      </c>
      <c r="AH12" s="7">
        <f t="shared" si="11"/>
        <v>136.94820000000001</v>
      </c>
      <c r="AI12" s="7">
        <f t="shared" si="12"/>
        <v>131.85000000000002</v>
      </c>
      <c r="AJ12" s="7">
        <f>Q12*87.9</f>
        <v>196.72020000000001</v>
      </c>
      <c r="AK12" s="7">
        <f t="shared" si="12"/>
        <v>175.97579999999999</v>
      </c>
      <c r="AL12" s="7">
        <f t="shared" si="14"/>
        <v>204.71910000000003</v>
      </c>
      <c r="AN12" s="5"/>
    </row>
    <row r="13" spans="1:40" ht="16.5" x14ac:dyDescent="0.35">
      <c r="A13" s="1">
        <v>11</v>
      </c>
      <c r="B13" s="1">
        <v>0.38300000000000001</v>
      </c>
      <c r="C13" s="1">
        <v>0.40600000000000003</v>
      </c>
      <c r="D13" s="1">
        <v>0.55500000000000005</v>
      </c>
      <c r="E13" s="4"/>
      <c r="F13" s="1">
        <v>0.81</v>
      </c>
      <c r="G13" s="1">
        <v>0.83699999999999997</v>
      </c>
      <c r="H13" s="1">
        <v>0.85399999999999998</v>
      </c>
      <c r="I13" s="1">
        <v>1</v>
      </c>
      <c r="J13" s="1">
        <v>1.0229999999999999</v>
      </c>
      <c r="K13" s="1">
        <v>1.075</v>
      </c>
      <c r="L13" s="1">
        <v>1.175</v>
      </c>
      <c r="M13" s="1">
        <v>1.2649999999999999</v>
      </c>
      <c r="N13" s="1">
        <v>1.3029999999999999</v>
      </c>
      <c r="O13" s="1">
        <v>1.52</v>
      </c>
      <c r="P13" s="1">
        <v>1.619</v>
      </c>
      <c r="Q13" s="1">
        <v>2.0910000000000002</v>
      </c>
      <c r="R13" s="1">
        <v>1.9319999999999999</v>
      </c>
      <c r="S13" s="1">
        <v>2.2290000000000001</v>
      </c>
      <c r="T13" s="6"/>
      <c r="U13" s="7">
        <f t="shared" si="15"/>
        <v>33.665700000000001</v>
      </c>
      <c r="V13" s="7">
        <f t="shared" si="0"/>
        <v>35.687400000000004</v>
      </c>
      <c r="W13" s="7">
        <f t="shared" si="1"/>
        <v>48.784500000000008</v>
      </c>
      <c r="X13" s="7"/>
      <c r="Y13" s="7">
        <f t="shared" si="3"/>
        <v>71.199000000000012</v>
      </c>
      <c r="Z13" s="7">
        <f t="shared" si="4"/>
        <v>73.572299999999998</v>
      </c>
      <c r="AA13" s="8">
        <v>74.686999999999998</v>
      </c>
      <c r="AB13" s="7">
        <f t="shared" si="5"/>
        <v>87.9</v>
      </c>
      <c r="AC13" s="7">
        <f t="shared" si="6"/>
        <v>89.921700000000001</v>
      </c>
      <c r="AD13" s="7">
        <f t="shared" si="7"/>
        <v>94.492500000000007</v>
      </c>
      <c r="AE13" s="7">
        <f t="shared" si="8"/>
        <v>103.28250000000001</v>
      </c>
      <c r="AF13" s="7">
        <f t="shared" si="9"/>
        <v>111.1935</v>
      </c>
      <c r="AG13" s="7">
        <f t="shared" si="10"/>
        <v>114.5337</v>
      </c>
      <c r="AH13" s="7">
        <f t="shared" si="11"/>
        <v>133.608</v>
      </c>
      <c r="AI13" s="7">
        <f t="shared" si="12"/>
        <v>142.31010000000001</v>
      </c>
      <c r="AJ13" s="7">
        <f t="shared" si="13"/>
        <v>183.79890000000003</v>
      </c>
      <c r="AK13" s="7">
        <f t="shared" si="12"/>
        <v>169.8228</v>
      </c>
      <c r="AL13" s="7">
        <f t="shared" si="14"/>
        <v>195.92910000000003</v>
      </c>
      <c r="AM13" s="3"/>
      <c r="AN13" s="5"/>
    </row>
    <row r="14" spans="1:40" ht="16.5" x14ac:dyDescent="0.35">
      <c r="A14" s="1">
        <v>12</v>
      </c>
      <c r="B14" s="1">
        <v>0.33400000000000002</v>
      </c>
      <c r="C14" s="1">
        <v>0.46</v>
      </c>
      <c r="D14" s="1">
        <v>0.56899999999999995</v>
      </c>
      <c r="E14" s="4"/>
      <c r="F14" s="1">
        <v>0.77500000000000002</v>
      </c>
      <c r="G14" s="1">
        <v>0.77300000000000002</v>
      </c>
      <c r="H14" s="1">
        <v>0.92100000000000004</v>
      </c>
      <c r="I14" s="1">
        <v>0.96599999999999997</v>
      </c>
      <c r="J14" s="1">
        <v>0.97699999999999998</v>
      </c>
      <c r="K14" s="1">
        <v>1.161</v>
      </c>
      <c r="L14" s="1">
        <v>1.246</v>
      </c>
      <c r="M14" s="1">
        <v>1.31</v>
      </c>
      <c r="N14" s="1">
        <v>1.3149999999999999</v>
      </c>
      <c r="O14" s="1">
        <v>1.3859999999999999</v>
      </c>
      <c r="P14" s="1">
        <v>1.718</v>
      </c>
      <c r="Q14" s="1">
        <v>2.0299999999999998</v>
      </c>
      <c r="R14" s="1">
        <v>2.044</v>
      </c>
      <c r="S14" s="1">
        <v>2.2160000000000002</v>
      </c>
      <c r="T14" s="6"/>
      <c r="U14" s="7">
        <f t="shared" si="15"/>
        <v>29.358600000000003</v>
      </c>
      <c r="V14" s="7">
        <f t="shared" si="0"/>
        <v>40.434000000000005</v>
      </c>
      <c r="W14" s="7">
        <f t="shared" si="1"/>
        <v>50.015099999999997</v>
      </c>
      <c r="X14" s="7"/>
      <c r="Y14" s="7">
        <f t="shared" si="3"/>
        <v>68.122500000000002</v>
      </c>
      <c r="Z14" s="7">
        <f t="shared" si="4"/>
        <v>67.946700000000007</v>
      </c>
      <c r="AA14" s="8">
        <v>80.876000000000005</v>
      </c>
      <c r="AB14" s="7">
        <f t="shared" si="5"/>
        <v>84.9114</v>
      </c>
      <c r="AC14" s="7">
        <f t="shared" si="6"/>
        <v>85.87830000000001</v>
      </c>
      <c r="AD14" s="7">
        <f t="shared" si="7"/>
        <v>102.0519</v>
      </c>
      <c r="AE14" s="7">
        <f t="shared" si="8"/>
        <v>109.52340000000001</v>
      </c>
      <c r="AF14" s="7">
        <f t="shared" si="9"/>
        <v>115.14900000000002</v>
      </c>
      <c r="AG14" s="7">
        <f t="shared" si="10"/>
        <v>115.5885</v>
      </c>
      <c r="AH14" s="7">
        <f t="shared" si="11"/>
        <v>121.82939999999999</v>
      </c>
      <c r="AI14" s="7">
        <f t="shared" si="12"/>
        <v>151.01220000000001</v>
      </c>
      <c r="AJ14" s="7">
        <f t="shared" si="13"/>
        <v>178.43699999999998</v>
      </c>
      <c r="AK14" s="7">
        <f t="shared" si="12"/>
        <v>179.66760000000002</v>
      </c>
      <c r="AL14" s="7">
        <f t="shared" si="14"/>
        <v>194.78640000000004</v>
      </c>
      <c r="AN14" s="5"/>
    </row>
    <row r="15" spans="1:40" ht="16.5" x14ac:dyDescent="0.35">
      <c r="A15" s="1">
        <v>13</v>
      </c>
      <c r="B15" s="1">
        <v>0.3</v>
      </c>
      <c r="C15" s="1">
        <v>0.47599999999999998</v>
      </c>
      <c r="D15" s="1">
        <v>0.65500000000000003</v>
      </c>
      <c r="E15" s="4"/>
      <c r="F15" s="1">
        <v>0.71399999999999997</v>
      </c>
      <c r="G15" s="1">
        <v>0.79800000000000004</v>
      </c>
      <c r="H15" s="1">
        <v>0.92600000000000005</v>
      </c>
      <c r="I15" s="1">
        <v>1.0109999999999999</v>
      </c>
      <c r="J15" s="1">
        <v>1.0149999999999999</v>
      </c>
      <c r="K15" s="1">
        <v>1.151</v>
      </c>
      <c r="L15" s="1">
        <v>1.2969999999999999</v>
      </c>
      <c r="M15" s="1">
        <v>1.367</v>
      </c>
      <c r="N15" s="1">
        <v>1.2769999999999999</v>
      </c>
      <c r="O15" s="1">
        <v>1.5049999999999999</v>
      </c>
      <c r="P15" s="1">
        <v>1.617</v>
      </c>
      <c r="Q15" s="1">
        <v>1.9990000000000001</v>
      </c>
      <c r="R15" s="1">
        <v>2.3220000000000001</v>
      </c>
      <c r="S15" s="1">
        <v>2.3769999999999998</v>
      </c>
      <c r="T15" s="6"/>
      <c r="U15" s="7">
        <f t="shared" si="15"/>
        <v>26.37</v>
      </c>
      <c r="V15" s="7">
        <f t="shared" si="0"/>
        <v>41.840400000000002</v>
      </c>
      <c r="W15" s="7">
        <f t="shared" si="1"/>
        <v>57.574500000000008</v>
      </c>
      <c r="X15" s="7"/>
      <c r="Y15" s="7">
        <f t="shared" si="3"/>
        <v>62.760600000000004</v>
      </c>
      <c r="Z15" s="7">
        <f t="shared" si="4"/>
        <v>70.144200000000012</v>
      </c>
      <c r="AA15" s="8">
        <v>81.356999999999999</v>
      </c>
      <c r="AB15" s="7">
        <f t="shared" si="5"/>
        <v>88.866900000000001</v>
      </c>
      <c r="AC15" s="7">
        <f t="shared" si="6"/>
        <v>89.218499999999992</v>
      </c>
      <c r="AD15" s="7">
        <f t="shared" si="7"/>
        <v>101.17290000000001</v>
      </c>
      <c r="AE15" s="7">
        <f t="shared" si="8"/>
        <v>114.0063</v>
      </c>
      <c r="AF15" s="7">
        <f t="shared" si="9"/>
        <v>120.1593</v>
      </c>
      <c r="AG15" s="7">
        <f t="shared" si="10"/>
        <v>112.2483</v>
      </c>
      <c r="AH15" s="7">
        <f t="shared" si="11"/>
        <v>132.2895</v>
      </c>
      <c r="AI15" s="7">
        <f t="shared" si="12"/>
        <v>142.1343</v>
      </c>
      <c r="AJ15" s="7">
        <f t="shared" si="13"/>
        <v>175.71210000000002</v>
      </c>
      <c r="AK15" s="7">
        <f t="shared" si="12"/>
        <v>204.10380000000001</v>
      </c>
      <c r="AL15" s="7">
        <f t="shared" si="14"/>
        <v>208.9383</v>
      </c>
      <c r="AN15" s="5"/>
    </row>
    <row r="16" spans="1:40" ht="16.5" x14ac:dyDescent="0.35">
      <c r="A16" s="1">
        <v>14</v>
      </c>
      <c r="B16" s="1">
        <v>0.34699999999999998</v>
      </c>
      <c r="C16" s="1">
        <v>0.435</v>
      </c>
      <c r="D16" s="1">
        <v>0.63400000000000001</v>
      </c>
      <c r="E16" s="4"/>
      <c r="F16" s="1">
        <v>0.84099999999999997</v>
      </c>
      <c r="G16" s="1">
        <v>0.77200000000000002</v>
      </c>
      <c r="H16" s="1">
        <v>0.86499999999999999</v>
      </c>
      <c r="I16" s="1">
        <v>0.94899999999999995</v>
      </c>
      <c r="J16" s="1">
        <v>0.95799999999999996</v>
      </c>
      <c r="K16" s="1">
        <v>1.165</v>
      </c>
      <c r="L16" s="1">
        <v>1.3620000000000001</v>
      </c>
      <c r="M16" s="1">
        <v>1.3340000000000001</v>
      </c>
      <c r="N16" s="1">
        <v>1.3560000000000001</v>
      </c>
      <c r="O16" s="1">
        <v>1.4690000000000001</v>
      </c>
      <c r="P16" s="1">
        <v>1.675</v>
      </c>
      <c r="Q16" s="1">
        <v>2.0419999999999998</v>
      </c>
      <c r="R16" s="1">
        <v>2.1139999999999999</v>
      </c>
      <c r="S16" s="1">
        <v>2.1619999999999999</v>
      </c>
      <c r="T16" s="6"/>
      <c r="U16" s="7">
        <f t="shared" si="15"/>
        <v>30.501300000000001</v>
      </c>
      <c r="V16" s="7">
        <f t="shared" si="0"/>
        <v>38.236499999999999</v>
      </c>
      <c r="W16" s="7">
        <f t="shared" si="1"/>
        <v>55.728600000000007</v>
      </c>
      <c r="X16" s="7"/>
      <c r="Y16" s="7">
        <f t="shared" si="3"/>
        <v>73.923900000000003</v>
      </c>
      <c r="Z16" s="7">
        <f t="shared" si="4"/>
        <v>67.858800000000002</v>
      </c>
      <c r="AA16" s="8">
        <v>75.991</v>
      </c>
      <c r="AB16" s="7">
        <f t="shared" si="5"/>
        <v>83.417100000000005</v>
      </c>
      <c r="AC16" s="7">
        <f t="shared" si="6"/>
        <v>84.208200000000005</v>
      </c>
      <c r="AD16" s="7">
        <f t="shared" si="7"/>
        <v>102.40350000000001</v>
      </c>
      <c r="AE16" s="7">
        <f t="shared" si="8"/>
        <v>119.71980000000002</v>
      </c>
      <c r="AF16" s="7">
        <f t="shared" si="9"/>
        <v>117.25860000000002</v>
      </c>
      <c r="AG16" s="7">
        <f t="shared" si="10"/>
        <v>119.19240000000002</v>
      </c>
      <c r="AH16" s="7">
        <f t="shared" si="11"/>
        <v>129.1251</v>
      </c>
      <c r="AI16" s="7">
        <f t="shared" si="12"/>
        <v>147.23250000000002</v>
      </c>
      <c r="AJ16" s="7">
        <f t="shared" si="13"/>
        <v>179.49179999999998</v>
      </c>
      <c r="AK16" s="7">
        <f t="shared" si="12"/>
        <v>185.82060000000001</v>
      </c>
      <c r="AL16" s="7">
        <f t="shared" si="14"/>
        <v>190.03980000000001</v>
      </c>
      <c r="AN16" s="5"/>
    </row>
    <row r="17" spans="1:40" ht="16.5" x14ac:dyDescent="0.35">
      <c r="A17" s="1">
        <v>15</v>
      </c>
      <c r="B17" s="1">
        <v>0.372</v>
      </c>
      <c r="C17" s="1">
        <v>0.433</v>
      </c>
      <c r="D17" s="1">
        <v>0.71799999999999997</v>
      </c>
      <c r="E17" s="4"/>
      <c r="F17" s="1">
        <v>0.88500000000000001</v>
      </c>
      <c r="G17" s="1">
        <v>0.85499999999999998</v>
      </c>
      <c r="H17" s="1">
        <v>0.89500000000000002</v>
      </c>
      <c r="I17" s="1">
        <v>1</v>
      </c>
      <c r="J17" s="1">
        <v>1</v>
      </c>
      <c r="K17" s="1">
        <v>1.179</v>
      </c>
      <c r="L17" s="1">
        <v>1.2509999999999999</v>
      </c>
      <c r="M17" s="1">
        <v>1.3140000000000001</v>
      </c>
      <c r="N17" s="1">
        <v>1.254</v>
      </c>
      <c r="O17" s="1">
        <v>1.31</v>
      </c>
      <c r="P17" s="1">
        <v>1.7110000000000001</v>
      </c>
      <c r="Q17" s="1">
        <v>1.9630000000000001</v>
      </c>
      <c r="R17" s="1">
        <v>1.923</v>
      </c>
      <c r="S17" s="1">
        <v>2.2309999999999999</v>
      </c>
      <c r="T17" s="6"/>
      <c r="U17" s="7">
        <f t="shared" si="15"/>
        <v>32.698799999999999</v>
      </c>
      <c r="V17" s="7">
        <f t="shared" si="0"/>
        <v>38.060700000000004</v>
      </c>
      <c r="W17" s="7">
        <f t="shared" si="1"/>
        <v>63.112200000000001</v>
      </c>
      <c r="X17" s="7"/>
      <c r="Y17" s="7">
        <f t="shared" si="3"/>
        <v>77.791499999999999</v>
      </c>
      <c r="Z17" s="7">
        <f t="shared" si="4"/>
        <v>75.154499999999999</v>
      </c>
      <c r="AA17" s="8">
        <v>78.707999999999998</v>
      </c>
      <c r="AB17" s="7">
        <f t="shared" si="5"/>
        <v>87.9</v>
      </c>
      <c r="AC17" s="7">
        <f t="shared" si="6"/>
        <v>87.9</v>
      </c>
      <c r="AD17" s="7">
        <f t="shared" si="7"/>
        <v>103.63410000000002</v>
      </c>
      <c r="AE17" s="7">
        <f t="shared" si="8"/>
        <v>109.96289999999999</v>
      </c>
      <c r="AF17" s="7">
        <f t="shared" si="9"/>
        <v>115.50060000000001</v>
      </c>
      <c r="AG17" s="7">
        <f t="shared" si="10"/>
        <v>110.2266</v>
      </c>
      <c r="AH17" s="7">
        <f t="shared" si="11"/>
        <v>115.14900000000002</v>
      </c>
      <c r="AI17" s="7">
        <f t="shared" si="12"/>
        <v>150.39690000000002</v>
      </c>
      <c r="AJ17" s="7">
        <f t="shared" si="13"/>
        <v>172.54770000000002</v>
      </c>
      <c r="AK17" s="7">
        <f t="shared" si="12"/>
        <v>169.0317</v>
      </c>
      <c r="AL17" s="7">
        <f t="shared" si="14"/>
        <v>196.10490000000001</v>
      </c>
      <c r="AN17" s="5"/>
    </row>
    <row r="18" spans="1:40" ht="16.5" x14ac:dyDescent="0.35">
      <c r="A18" s="1">
        <v>16</v>
      </c>
      <c r="B18" s="1">
        <v>0.32900000000000001</v>
      </c>
      <c r="C18" s="1">
        <v>0.38600000000000001</v>
      </c>
      <c r="D18" s="1">
        <v>0.60399999999999998</v>
      </c>
      <c r="E18" s="4"/>
      <c r="F18" s="1">
        <v>0.73899999999999999</v>
      </c>
      <c r="G18" s="4"/>
      <c r="H18" s="1">
        <v>0.89100000000000001</v>
      </c>
      <c r="I18" s="1">
        <v>1.0469999999999999</v>
      </c>
      <c r="J18" s="1">
        <v>1.034</v>
      </c>
      <c r="K18" s="1">
        <v>1.0609999999999999</v>
      </c>
      <c r="L18" s="1">
        <v>1.149</v>
      </c>
      <c r="M18" s="1">
        <v>1.306</v>
      </c>
      <c r="N18" s="1">
        <v>1.2669999999999999</v>
      </c>
      <c r="O18" s="1">
        <v>1.5289999999999999</v>
      </c>
      <c r="P18" s="1">
        <v>1.619</v>
      </c>
      <c r="Q18" s="4"/>
      <c r="R18" s="1">
        <v>2.1829999999999998</v>
      </c>
      <c r="S18" s="1">
        <v>2.2770000000000001</v>
      </c>
      <c r="T18" s="6"/>
      <c r="U18" s="7">
        <f t="shared" si="15"/>
        <v>28.919100000000004</v>
      </c>
      <c r="V18" s="7">
        <f t="shared" si="0"/>
        <v>33.929400000000001</v>
      </c>
      <c r="W18" s="7">
        <f t="shared" si="1"/>
        <v>53.0916</v>
      </c>
      <c r="X18" s="7"/>
      <c r="Y18" s="7">
        <f t="shared" si="3"/>
        <v>64.958100000000002</v>
      </c>
      <c r="Z18" s="7"/>
      <c r="AA18" s="8">
        <v>78.31</v>
      </c>
      <c r="AB18" s="7">
        <f t="shared" si="5"/>
        <v>92.031300000000002</v>
      </c>
      <c r="AC18" s="7">
        <f t="shared" si="6"/>
        <v>90.888600000000011</v>
      </c>
      <c r="AD18" s="7">
        <f t="shared" si="7"/>
        <v>93.261899999999997</v>
      </c>
      <c r="AE18" s="7">
        <f t="shared" si="8"/>
        <v>100.9971</v>
      </c>
      <c r="AF18" s="7">
        <f t="shared" si="9"/>
        <v>114.79740000000001</v>
      </c>
      <c r="AG18" s="7">
        <f t="shared" si="10"/>
        <v>111.3693</v>
      </c>
      <c r="AH18" s="7">
        <f t="shared" si="11"/>
        <v>134.3991</v>
      </c>
      <c r="AI18" s="7">
        <f t="shared" si="12"/>
        <v>142.31010000000001</v>
      </c>
      <c r="AJ18" s="7"/>
      <c r="AK18" s="7">
        <f t="shared" si="12"/>
        <v>191.88569999999999</v>
      </c>
      <c r="AL18" s="7">
        <f t="shared" si="14"/>
        <v>200.14830000000003</v>
      </c>
      <c r="AN18" s="5"/>
    </row>
    <row r="19" spans="1:40" ht="16.5" x14ac:dyDescent="0.35">
      <c r="A19" s="1">
        <v>17</v>
      </c>
      <c r="B19" s="1">
        <v>0.35199999999999998</v>
      </c>
      <c r="C19" s="1">
        <v>0.435</v>
      </c>
      <c r="D19" s="1">
        <v>0.625</v>
      </c>
      <c r="E19" s="4"/>
      <c r="F19" s="1">
        <v>0.871</v>
      </c>
      <c r="G19" s="4"/>
      <c r="H19" s="1">
        <v>0.77600000000000002</v>
      </c>
      <c r="I19" s="1">
        <v>1</v>
      </c>
      <c r="J19" s="1">
        <v>1</v>
      </c>
      <c r="K19" s="1">
        <v>1.0629999999999999</v>
      </c>
      <c r="L19" s="1">
        <v>1.167</v>
      </c>
      <c r="M19" s="1">
        <v>1.3819999999999999</v>
      </c>
      <c r="N19" s="1">
        <v>1.3049999999999999</v>
      </c>
      <c r="O19" s="1">
        <v>1.33</v>
      </c>
      <c r="P19" s="1">
        <v>1.478</v>
      </c>
      <c r="Q19" s="4"/>
      <c r="R19" s="1">
        <v>2.0920000000000001</v>
      </c>
      <c r="S19" s="1">
        <v>2.153</v>
      </c>
      <c r="T19" s="6"/>
      <c r="U19" s="7">
        <f t="shared" si="15"/>
        <v>30.940799999999999</v>
      </c>
      <c r="V19" s="7">
        <f t="shared" si="0"/>
        <v>38.236499999999999</v>
      </c>
      <c r="W19" s="7">
        <f t="shared" si="1"/>
        <v>54.9375</v>
      </c>
      <c r="X19" s="7"/>
      <c r="Y19" s="7">
        <f t="shared" si="3"/>
        <v>76.560900000000004</v>
      </c>
      <c r="Z19" s="7"/>
      <c r="AA19" s="8">
        <v>68.174000000000007</v>
      </c>
      <c r="AB19" s="7">
        <f t="shared" si="5"/>
        <v>87.9</v>
      </c>
      <c r="AC19" s="7">
        <f t="shared" si="6"/>
        <v>87.9</v>
      </c>
      <c r="AD19" s="7">
        <f t="shared" si="7"/>
        <v>93.437700000000007</v>
      </c>
      <c r="AE19" s="7">
        <f t="shared" si="8"/>
        <v>102.5793</v>
      </c>
      <c r="AF19" s="7">
        <f t="shared" si="9"/>
        <v>121.4778</v>
      </c>
      <c r="AG19" s="7">
        <f t="shared" si="10"/>
        <v>114.70950000000001</v>
      </c>
      <c r="AH19" s="7">
        <f t="shared" si="11"/>
        <v>116.90700000000001</v>
      </c>
      <c r="AI19" s="7">
        <f t="shared" si="12"/>
        <v>129.9162</v>
      </c>
      <c r="AJ19" s="7"/>
      <c r="AK19" s="7">
        <f t="shared" si="12"/>
        <v>183.88680000000002</v>
      </c>
      <c r="AL19" s="7">
        <f t="shared" si="14"/>
        <v>189.24870000000001</v>
      </c>
      <c r="AN19" s="5"/>
    </row>
    <row r="20" spans="1:40" ht="16.5" x14ac:dyDescent="0.35">
      <c r="A20" s="1">
        <v>18</v>
      </c>
      <c r="B20" s="1">
        <v>0.30299999999999999</v>
      </c>
      <c r="C20" s="1">
        <v>0.4</v>
      </c>
      <c r="D20" s="1">
        <v>0.54400000000000004</v>
      </c>
      <c r="E20" s="4"/>
      <c r="F20" s="1">
        <v>0.89600000000000002</v>
      </c>
      <c r="G20" s="4"/>
      <c r="H20" s="1">
        <v>0.94899999999999995</v>
      </c>
      <c r="I20" s="1">
        <v>0.99</v>
      </c>
      <c r="J20" s="1">
        <v>1.0129999999999999</v>
      </c>
      <c r="K20" s="1">
        <v>1.0389999999999999</v>
      </c>
      <c r="L20" s="1">
        <v>1.121</v>
      </c>
      <c r="M20" s="1">
        <v>1.3460000000000001</v>
      </c>
      <c r="N20" s="1">
        <v>1.456</v>
      </c>
      <c r="O20" s="1">
        <v>1.5129999999999999</v>
      </c>
      <c r="P20" s="1">
        <v>1.55</v>
      </c>
      <c r="Q20" s="4"/>
      <c r="R20" s="1">
        <v>2.081</v>
      </c>
      <c r="S20" s="1">
        <v>2.242</v>
      </c>
      <c r="T20" s="6"/>
      <c r="U20" s="7">
        <f t="shared" si="15"/>
        <v>26.633700000000001</v>
      </c>
      <c r="V20" s="7">
        <f t="shared" si="0"/>
        <v>35.160000000000004</v>
      </c>
      <c r="W20" s="7">
        <f t="shared" si="1"/>
        <v>47.817600000000006</v>
      </c>
      <c r="X20" s="7"/>
      <c r="Y20" s="7">
        <f t="shared" si="3"/>
        <v>78.758400000000009</v>
      </c>
      <c r="Z20" s="7"/>
      <c r="AA20" s="8">
        <v>82.590999999999994</v>
      </c>
      <c r="AB20" s="7">
        <f t="shared" si="5"/>
        <v>87.021000000000001</v>
      </c>
      <c r="AC20" s="7">
        <f t="shared" si="6"/>
        <v>89.042699999999996</v>
      </c>
      <c r="AD20" s="7">
        <f t="shared" si="7"/>
        <v>91.328100000000006</v>
      </c>
      <c r="AE20" s="7">
        <f t="shared" si="8"/>
        <v>98.535900000000012</v>
      </c>
      <c r="AF20" s="7">
        <f t="shared" si="9"/>
        <v>118.31340000000002</v>
      </c>
      <c r="AG20" s="7">
        <f t="shared" si="10"/>
        <v>127.9824</v>
      </c>
      <c r="AH20" s="7">
        <f t="shared" si="11"/>
        <v>132.99270000000001</v>
      </c>
      <c r="AI20" s="7">
        <f t="shared" si="12"/>
        <v>136.245</v>
      </c>
      <c r="AJ20" s="7"/>
      <c r="AK20" s="7">
        <f t="shared" si="12"/>
        <v>182.91990000000001</v>
      </c>
      <c r="AL20" s="7">
        <f t="shared" si="14"/>
        <v>197.07180000000002</v>
      </c>
      <c r="AN20" s="5"/>
    </row>
    <row r="21" spans="1:40" ht="16.5" x14ac:dyDescent="0.35">
      <c r="A21" s="1">
        <v>19</v>
      </c>
      <c r="B21" s="1">
        <v>0.309</v>
      </c>
      <c r="C21" s="1">
        <v>0.40799999999999997</v>
      </c>
      <c r="D21" s="1">
        <v>0.53</v>
      </c>
      <c r="E21" s="4"/>
      <c r="F21" s="1">
        <v>0.88500000000000001</v>
      </c>
      <c r="G21" s="4"/>
      <c r="H21" s="4"/>
      <c r="I21" s="1">
        <v>0.97899999999999998</v>
      </c>
      <c r="J21" s="1">
        <v>0.97599999999999998</v>
      </c>
      <c r="K21" s="1">
        <v>1.0960000000000001</v>
      </c>
      <c r="L21" s="1">
        <v>1.294</v>
      </c>
      <c r="M21" s="1">
        <v>1.2350000000000001</v>
      </c>
      <c r="N21" s="1">
        <v>1.319</v>
      </c>
      <c r="O21" s="1">
        <v>1.5129999999999999</v>
      </c>
      <c r="P21" s="1">
        <v>1.704</v>
      </c>
      <c r="Q21" s="4"/>
      <c r="R21" s="1">
        <v>2.2080000000000002</v>
      </c>
      <c r="S21" s="1">
        <v>2.2839999999999998</v>
      </c>
      <c r="T21" s="6"/>
      <c r="U21" s="7">
        <f t="shared" si="15"/>
        <v>27.161100000000001</v>
      </c>
      <c r="V21" s="7">
        <f t="shared" si="0"/>
        <v>35.863199999999999</v>
      </c>
      <c r="W21" s="7">
        <f t="shared" si="1"/>
        <v>46.587000000000003</v>
      </c>
      <c r="X21" s="7"/>
      <c r="Y21" s="7">
        <f t="shared" si="3"/>
        <v>77.791499999999999</v>
      </c>
      <c r="Z21" s="7"/>
      <c r="AA21" s="8">
        <v>79.804000000000002</v>
      </c>
      <c r="AB21" s="7">
        <f t="shared" si="5"/>
        <v>86.054100000000005</v>
      </c>
      <c r="AC21" s="7">
        <f t="shared" si="6"/>
        <v>85.790400000000005</v>
      </c>
      <c r="AD21" s="7">
        <f t="shared" si="7"/>
        <v>96.338400000000007</v>
      </c>
      <c r="AE21" s="7">
        <f t="shared" si="8"/>
        <v>113.74260000000001</v>
      </c>
      <c r="AF21" s="7">
        <f t="shared" si="9"/>
        <v>108.55650000000001</v>
      </c>
      <c r="AG21" s="7">
        <f t="shared" si="10"/>
        <v>115.9401</v>
      </c>
      <c r="AH21" s="7">
        <f t="shared" si="11"/>
        <v>132.99270000000001</v>
      </c>
      <c r="AI21" s="7">
        <f t="shared" si="12"/>
        <v>149.7816</v>
      </c>
      <c r="AJ21" s="7"/>
      <c r="AK21" s="7">
        <f t="shared" si="12"/>
        <v>194.08320000000003</v>
      </c>
      <c r="AL21" s="7">
        <f t="shared" si="14"/>
        <v>200.7636</v>
      </c>
      <c r="AN21" s="5"/>
    </row>
    <row r="22" spans="1:40" ht="16.5" x14ac:dyDescent="0.35">
      <c r="A22" s="1">
        <v>20</v>
      </c>
      <c r="B22" s="1">
        <v>0.34</v>
      </c>
      <c r="C22" s="1">
        <v>0.499</v>
      </c>
      <c r="D22" s="1">
        <v>0.64600000000000002</v>
      </c>
      <c r="E22" s="4"/>
      <c r="F22" s="1">
        <v>0.84899999999999998</v>
      </c>
      <c r="G22" s="4"/>
      <c r="H22" s="4"/>
      <c r="I22" s="4"/>
      <c r="J22" s="1">
        <v>1.0249999999999999</v>
      </c>
      <c r="K22" s="1">
        <v>1.135</v>
      </c>
      <c r="L22" s="1">
        <v>1.325</v>
      </c>
      <c r="M22" s="1">
        <v>1.28</v>
      </c>
      <c r="N22" s="1">
        <v>1.4390000000000001</v>
      </c>
      <c r="O22" s="1">
        <v>1.45</v>
      </c>
      <c r="P22" s="1">
        <v>1.502</v>
      </c>
      <c r="Q22" s="4"/>
      <c r="R22" s="4">
        <v>2.109</v>
      </c>
      <c r="S22" s="1">
        <v>2.1379999999999999</v>
      </c>
      <c r="T22" s="6"/>
      <c r="U22" s="7">
        <f t="shared" si="15"/>
        <v>29.886000000000003</v>
      </c>
      <c r="V22" s="7">
        <f t="shared" si="0"/>
        <v>43.862100000000005</v>
      </c>
      <c r="W22" s="7">
        <f t="shared" si="1"/>
        <v>56.783400000000007</v>
      </c>
      <c r="X22" s="7"/>
      <c r="Y22" s="7">
        <f t="shared" si="3"/>
        <v>74.627099999999999</v>
      </c>
      <c r="Z22" s="7"/>
      <c r="AA22" s="8">
        <v>76.974000000000004</v>
      </c>
      <c r="AB22" s="7"/>
      <c r="AC22" s="7">
        <f t="shared" si="6"/>
        <v>90.097499999999997</v>
      </c>
      <c r="AD22" s="7">
        <f t="shared" si="7"/>
        <v>99.766500000000008</v>
      </c>
      <c r="AE22" s="7">
        <f t="shared" si="8"/>
        <v>116.4675</v>
      </c>
      <c r="AF22" s="7">
        <f t="shared" si="9"/>
        <v>112.51200000000001</v>
      </c>
      <c r="AG22" s="7">
        <f t="shared" si="10"/>
        <v>126.48810000000002</v>
      </c>
      <c r="AH22" s="7">
        <f t="shared" si="11"/>
        <v>127.455</v>
      </c>
      <c r="AI22" s="7">
        <f t="shared" si="12"/>
        <v>132.0258</v>
      </c>
      <c r="AJ22" s="7"/>
      <c r="AK22" s="7">
        <f t="shared" si="12"/>
        <v>185.3811</v>
      </c>
      <c r="AL22" s="7">
        <f t="shared" si="14"/>
        <v>187.93020000000001</v>
      </c>
      <c r="AN22" s="5"/>
    </row>
    <row r="23" spans="1:40" x14ac:dyDescent="0.35">
      <c r="A23" s="1">
        <v>21</v>
      </c>
      <c r="B23" s="1">
        <v>0.34399999999999997</v>
      </c>
      <c r="C23" s="1">
        <v>0.40500000000000003</v>
      </c>
      <c r="D23" s="1">
        <v>0.54400000000000004</v>
      </c>
      <c r="E23" s="4"/>
      <c r="F23" s="1">
        <v>0.80300000000000005</v>
      </c>
      <c r="G23" s="4"/>
      <c r="H23" s="4"/>
      <c r="I23" s="4"/>
      <c r="J23" s="1">
        <v>1.014</v>
      </c>
      <c r="K23" s="4"/>
      <c r="L23" s="1">
        <v>1.212</v>
      </c>
      <c r="M23" s="4"/>
      <c r="N23" s="1">
        <v>1.381</v>
      </c>
      <c r="O23" s="1">
        <v>1.5329999999999999</v>
      </c>
      <c r="P23" s="4"/>
      <c r="Q23" s="4"/>
      <c r="R23" s="7"/>
      <c r="S23" s="7"/>
      <c r="T23" s="6"/>
      <c r="U23" s="7">
        <f t="shared" si="15"/>
        <v>30.2376</v>
      </c>
      <c r="V23" s="7">
        <f t="shared" si="0"/>
        <v>35.599500000000006</v>
      </c>
      <c r="W23" s="7">
        <f t="shared" si="1"/>
        <v>47.817600000000006</v>
      </c>
      <c r="X23" s="7"/>
      <c r="Y23" s="7">
        <f t="shared" si="3"/>
        <v>70.583700000000007</v>
      </c>
      <c r="Z23" s="7"/>
      <c r="AA23" s="7"/>
      <c r="AB23" s="7"/>
      <c r="AC23" s="7">
        <f t="shared" si="6"/>
        <v>89.130600000000001</v>
      </c>
      <c r="AD23" s="7"/>
      <c r="AE23" s="7">
        <f t="shared" si="8"/>
        <v>106.5348</v>
      </c>
      <c r="AF23" s="7"/>
      <c r="AG23" s="7">
        <f t="shared" si="10"/>
        <v>121.38990000000001</v>
      </c>
      <c r="AH23" s="7">
        <f t="shared" si="11"/>
        <v>134.75069999999999</v>
      </c>
      <c r="AI23" s="7"/>
      <c r="AJ23" s="7"/>
      <c r="AK23" s="7"/>
      <c r="AL23" s="7"/>
    </row>
    <row r="24" spans="1:40" x14ac:dyDescent="0.35">
      <c r="A24" s="1">
        <v>22</v>
      </c>
      <c r="B24" s="4"/>
      <c r="C24" s="1">
        <v>0.41499999999999998</v>
      </c>
      <c r="D24" s="1">
        <v>0.6</v>
      </c>
      <c r="E24" s="4"/>
      <c r="F24" s="4"/>
      <c r="G24" s="4"/>
      <c r="H24" s="4"/>
      <c r="I24" s="4"/>
      <c r="J24" s="1">
        <v>1.052</v>
      </c>
      <c r="K24" s="4"/>
      <c r="L24" s="1">
        <v>1.2589999999999999</v>
      </c>
      <c r="M24" s="4"/>
      <c r="N24" s="4"/>
      <c r="O24" s="1">
        <v>1.49</v>
      </c>
      <c r="P24" s="4"/>
      <c r="Q24" s="4"/>
      <c r="R24" s="7"/>
      <c r="S24" s="7"/>
      <c r="T24" s="6"/>
      <c r="U24" s="7"/>
      <c r="V24" s="7">
        <f t="shared" si="0"/>
        <v>36.478500000000004</v>
      </c>
      <c r="W24" s="7">
        <f t="shared" si="1"/>
        <v>52.74</v>
      </c>
      <c r="X24" s="7"/>
      <c r="Y24" s="7"/>
      <c r="Z24" s="7"/>
      <c r="AA24" s="7"/>
      <c r="AB24" s="7"/>
      <c r="AC24" s="7">
        <f t="shared" si="6"/>
        <v>92.470800000000011</v>
      </c>
      <c r="AD24" s="7"/>
      <c r="AE24" s="7">
        <f t="shared" si="8"/>
        <v>110.6661</v>
      </c>
      <c r="AF24" s="7"/>
      <c r="AG24" s="7"/>
      <c r="AH24" s="7">
        <f t="shared" si="11"/>
        <v>130.971</v>
      </c>
      <c r="AI24" s="7"/>
      <c r="AJ24" s="7"/>
      <c r="AK24" s="7"/>
      <c r="AL24" s="7"/>
    </row>
    <row r="25" spans="1:40" x14ac:dyDescent="0.35">
      <c r="A25" s="1">
        <v>23</v>
      </c>
      <c r="B25" s="4"/>
      <c r="C25" s="1">
        <v>0.41499999999999998</v>
      </c>
      <c r="D25" s="4"/>
      <c r="E25" s="4"/>
      <c r="F25" s="4"/>
      <c r="G25" s="4"/>
      <c r="H25" s="4"/>
      <c r="I25" s="4"/>
      <c r="J25" s="4"/>
      <c r="K25" s="4"/>
      <c r="L25" s="1">
        <v>1.171</v>
      </c>
      <c r="M25" s="4"/>
      <c r="N25" s="4"/>
      <c r="O25" s="1">
        <v>1.3979999999999999</v>
      </c>
      <c r="P25" s="4"/>
      <c r="Q25" s="4"/>
      <c r="R25" s="7"/>
      <c r="S25" s="7"/>
      <c r="T25" s="6"/>
      <c r="U25" s="7"/>
      <c r="V25" s="7">
        <f t="shared" si="0"/>
        <v>36.478500000000004</v>
      </c>
      <c r="W25" s="7"/>
      <c r="X25" s="7"/>
      <c r="Y25" s="7"/>
      <c r="Z25" s="7"/>
      <c r="AA25" s="7"/>
      <c r="AB25" s="7"/>
      <c r="AC25" s="7"/>
      <c r="AD25" s="7"/>
      <c r="AE25" s="7">
        <f t="shared" si="8"/>
        <v>102.93090000000001</v>
      </c>
      <c r="AF25" s="7"/>
      <c r="AG25" s="7"/>
      <c r="AH25" s="7">
        <f t="shared" si="11"/>
        <v>122.88420000000001</v>
      </c>
      <c r="AI25" s="7"/>
      <c r="AJ25" s="7"/>
      <c r="AK25" s="7"/>
      <c r="AL25" s="7"/>
    </row>
    <row r="26" spans="1:40" x14ac:dyDescent="0.35">
      <c r="A26" s="1">
        <v>24</v>
      </c>
      <c r="B26" s="4"/>
      <c r="C26" s="1">
        <v>0.4</v>
      </c>
      <c r="D26" s="4"/>
      <c r="E26" s="4"/>
      <c r="F26" s="4"/>
      <c r="G26" s="4"/>
      <c r="H26" s="4"/>
      <c r="I26" s="4"/>
      <c r="J26" s="4"/>
      <c r="K26" s="4"/>
      <c r="L26" s="1">
        <v>1.1519999999999999</v>
      </c>
      <c r="M26" s="4"/>
      <c r="N26" s="4"/>
      <c r="O26" s="1">
        <v>1.361</v>
      </c>
      <c r="P26" s="4"/>
      <c r="Q26" s="4"/>
      <c r="R26" s="7"/>
      <c r="S26" s="7"/>
      <c r="T26" s="6"/>
      <c r="U26" s="7"/>
      <c r="V26" s="7">
        <f t="shared" si="0"/>
        <v>35.160000000000004</v>
      </c>
      <c r="W26" s="7"/>
      <c r="X26" s="7"/>
      <c r="Y26" s="7"/>
      <c r="Z26" s="7"/>
      <c r="AA26" s="7"/>
      <c r="AB26" s="7"/>
      <c r="AC26" s="7"/>
      <c r="AD26" s="7"/>
      <c r="AE26" s="7">
        <f t="shared" si="8"/>
        <v>101.2608</v>
      </c>
      <c r="AF26" s="7"/>
      <c r="AG26" s="7"/>
      <c r="AH26" s="7">
        <f t="shared" si="11"/>
        <v>119.6319</v>
      </c>
      <c r="AI26" s="7"/>
      <c r="AJ26" s="7"/>
      <c r="AK26" s="7"/>
      <c r="AL26" s="7"/>
    </row>
    <row r="27" spans="1:40" x14ac:dyDescent="0.35">
      <c r="A27" s="1">
        <v>25</v>
      </c>
      <c r="B27" s="4"/>
      <c r="C27" s="1">
        <v>0.41099999999999998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1">
        <v>1.4470000000000001</v>
      </c>
      <c r="P27" s="4"/>
      <c r="Q27" s="4"/>
      <c r="R27" s="7"/>
      <c r="S27" s="7"/>
      <c r="T27" s="6"/>
      <c r="U27" s="7"/>
      <c r="V27" s="7">
        <f t="shared" si="0"/>
        <v>36.126899999999999</v>
      </c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>
        <f t="shared" si="11"/>
        <v>127.19130000000001</v>
      </c>
      <c r="AI27" s="7"/>
      <c r="AJ27" s="7"/>
      <c r="AK27" s="7"/>
      <c r="AL27" s="7"/>
    </row>
    <row r="28" spans="1:40" x14ac:dyDescent="0.3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</row>
    <row r="29" spans="1:40" x14ac:dyDescent="0.3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</row>
    <row r="39" spans="34:34" x14ac:dyDescent="0.35">
      <c r="AH39" s="3"/>
    </row>
  </sheetData>
  <sortState xmlns:xlrd2="http://schemas.microsoft.com/office/spreadsheetml/2017/richdata2" ref="AK3:AK21">
    <sortCondition descending="1" ref="AK3:AK21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95E9A-1648-7541-A33A-75703571CB5D}">
  <dimension ref="A1:BE104"/>
  <sheetViews>
    <sheetView zoomScale="90" workbookViewId="0"/>
  </sheetViews>
  <sheetFormatPr defaultColWidth="10.6640625" defaultRowHeight="15.5" x14ac:dyDescent="0.35"/>
  <sheetData>
    <row r="1" spans="1:57" x14ac:dyDescent="0.35">
      <c r="A1" t="s">
        <v>67</v>
      </c>
    </row>
    <row r="2" spans="1:57" x14ac:dyDescent="0.35">
      <c r="A2" t="s">
        <v>54</v>
      </c>
      <c r="B2" t="s">
        <v>55</v>
      </c>
      <c r="C2" t="s">
        <v>56</v>
      </c>
      <c r="D2" t="s">
        <v>57</v>
      </c>
      <c r="E2" t="s">
        <v>58</v>
      </c>
      <c r="F2" t="s">
        <v>59</v>
      </c>
      <c r="G2" t="s">
        <v>60</v>
      </c>
      <c r="H2" t="s">
        <v>61</v>
      </c>
      <c r="I2" t="s">
        <v>62</v>
      </c>
      <c r="J2" t="s">
        <v>63</v>
      </c>
      <c r="K2" t="s">
        <v>64</v>
      </c>
      <c r="L2" t="s">
        <v>65</v>
      </c>
      <c r="M2" t="s">
        <v>66</v>
      </c>
    </row>
    <row r="3" spans="1:57" x14ac:dyDescent="0.35">
      <c r="A3" s="1">
        <v>42.802999999999997</v>
      </c>
      <c r="B3" s="1">
        <v>42.716999999999999</v>
      </c>
      <c r="C3" s="1">
        <v>37.037999999999997</v>
      </c>
      <c r="D3" s="1">
        <v>39.301000000000002</v>
      </c>
      <c r="E3" s="1">
        <v>47.936999999999998</v>
      </c>
      <c r="F3" s="1">
        <v>40.036000000000001</v>
      </c>
      <c r="G3" s="1">
        <v>48.018999999999998</v>
      </c>
      <c r="H3" s="1">
        <v>51.231999999999999</v>
      </c>
      <c r="I3" s="1">
        <v>42.878</v>
      </c>
      <c r="J3" s="1">
        <v>40.688000000000002</v>
      </c>
      <c r="K3" s="1">
        <v>42.597000000000001</v>
      </c>
      <c r="L3" s="1">
        <v>44.252000000000002</v>
      </c>
      <c r="M3" s="1">
        <v>30.071000000000002</v>
      </c>
    </row>
    <row r="4" spans="1:57" x14ac:dyDescent="0.35">
      <c r="A4" s="1">
        <v>41.149000000000001</v>
      </c>
      <c r="B4" s="1">
        <v>40.241</v>
      </c>
      <c r="C4" s="1">
        <v>24.972999999999999</v>
      </c>
      <c r="D4" s="1">
        <v>33.21</v>
      </c>
      <c r="E4" s="1">
        <v>26.984000000000002</v>
      </c>
      <c r="F4" s="1">
        <v>51.886000000000003</v>
      </c>
      <c r="G4" s="1">
        <v>28.812000000000001</v>
      </c>
      <c r="H4" s="1">
        <v>24.513999999999999</v>
      </c>
      <c r="I4" s="1">
        <v>36.835000000000001</v>
      </c>
      <c r="J4" s="1">
        <v>47.173999999999999</v>
      </c>
      <c r="K4" s="1">
        <v>38.158999999999999</v>
      </c>
      <c r="L4" s="1">
        <v>35.581000000000003</v>
      </c>
      <c r="M4" s="1">
        <v>42.552999999999997</v>
      </c>
    </row>
    <row r="5" spans="1:57" x14ac:dyDescent="0.35">
      <c r="A5" s="1">
        <v>44.871000000000002</v>
      </c>
      <c r="B5" s="1">
        <v>45.503</v>
      </c>
      <c r="C5" s="1">
        <v>20.202999999999999</v>
      </c>
      <c r="D5" s="1">
        <v>37.926000000000002</v>
      </c>
      <c r="E5" s="1">
        <v>51.110999999999997</v>
      </c>
      <c r="F5" s="1">
        <v>40.356000000000002</v>
      </c>
      <c r="G5" s="1">
        <v>46.273000000000003</v>
      </c>
      <c r="H5" s="1">
        <v>17.353000000000002</v>
      </c>
      <c r="I5" s="1">
        <v>42.878</v>
      </c>
      <c r="J5" s="1">
        <v>43.046999999999997</v>
      </c>
      <c r="K5" s="1">
        <v>28.102</v>
      </c>
      <c r="L5" s="1">
        <v>41.561</v>
      </c>
      <c r="M5" s="1">
        <v>30.355</v>
      </c>
    </row>
    <row r="6" spans="1:57" x14ac:dyDescent="0.35">
      <c r="A6" s="1">
        <v>39.494999999999997</v>
      </c>
      <c r="B6" s="1">
        <v>28.788</v>
      </c>
      <c r="C6" s="1">
        <v>37.037999999999997</v>
      </c>
      <c r="D6" s="1">
        <v>46.179000000000002</v>
      </c>
      <c r="E6" s="1">
        <v>18.094999999999999</v>
      </c>
      <c r="F6" s="1">
        <v>34.270000000000003</v>
      </c>
      <c r="G6" s="1">
        <v>44.527000000000001</v>
      </c>
      <c r="H6" s="1">
        <v>22.585999999999999</v>
      </c>
      <c r="I6" s="1">
        <v>42.878</v>
      </c>
      <c r="J6" s="1">
        <v>41.277999999999999</v>
      </c>
      <c r="K6" s="1">
        <v>47.329000000000001</v>
      </c>
      <c r="L6" s="1">
        <v>42.756999999999998</v>
      </c>
      <c r="M6" s="1">
        <v>40.850999999999999</v>
      </c>
    </row>
    <row r="7" spans="1:57" x14ac:dyDescent="0.35">
      <c r="A7" s="1">
        <v>43.63</v>
      </c>
      <c r="B7" s="1">
        <v>48.597999999999999</v>
      </c>
      <c r="C7" s="1">
        <v>49.664999999999999</v>
      </c>
      <c r="D7" s="1">
        <v>39.104999999999997</v>
      </c>
      <c r="E7" s="1">
        <v>48.570999999999998</v>
      </c>
      <c r="F7" s="1">
        <v>55.408999999999999</v>
      </c>
      <c r="G7" s="1">
        <v>29.393999999999998</v>
      </c>
      <c r="H7" s="1">
        <v>48.476999999999997</v>
      </c>
      <c r="I7" s="1">
        <v>46.331000000000003</v>
      </c>
      <c r="J7" s="1">
        <v>33.317</v>
      </c>
      <c r="K7" s="1">
        <v>37.567999999999998</v>
      </c>
      <c r="L7" s="1">
        <v>51.728000000000002</v>
      </c>
      <c r="M7" s="1">
        <v>52.765999999999998</v>
      </c>
    </row>
    <row r="8" spans="1:57" x14ac:dyDescent="0.35">
      <c r="A8" s="1">
        <v>29.776</v>
      </c>
      <c r="B8" s="1">
        <v>34.668999999999997</v>
      </c>
      <c r="C8" s="1">
        <v>69.305999999999997</v>
      </c>
      <c r="D8" s="1">
        <v>29.672000000000001</v>
      </c>
      <c r="E8" s="1">
        <v>55.872999999999998</v>
      </c>
      <c r="F8" s="1">
        <v>39.075000000000003</v>
      </c>
      <c r="G8" s="1">
        <v>47.436999999999998</v>
      </c>
      <c r="H8" s="1">
        <v>33.328000000000003</v>
      </c>
      <c r="I8" s="1">
        <v>34.244999999999997</v>
      </c>
      <c r="J8" s="1">
        <v>26.83</v>
      </c>
      <c r="K8" s="1">
        <v>86.081000000000003</v>
      </c>
      <c r="L8" s="1">
        <v>36.179000000000002</v>
      </c>
      <c r="M8" s="1">
        <v>55.034999999999997</v>
      </c>
      <c r="BE8" s="21"/>
    </row>
    <row r="9" spans="1:57" x14ac:dyDescent="0.35">
      <c r="A9" s="1">
        <v>47.145000000000003</v>
      </c>
      <c r="B9" s="1">
        <v>37.764000000000003</v>
      </c>
      <c r="C9" s="1">
        <v>50.225999999999999</v>
      </c>
      <c r="D9" s="1">
        <v>45</v>
      </c>
      <c r="E9" s="1">
        <v>26.984000000000002</v>
      </c>
      <c r="F9" s="1">
        <v>39.075000000000003</v>
      </c>
      <c r="G9" s="1">
        <v>34.049999999999997</v>
      </c>
      <c r="H9" s="1">
        <v>48.476999999999997</v>
      </c>
      <c r="I9" s="1">
        <v>25.899000000000001</v>
      </c>
      <c r="J9" s="1">
        <v>53.661000000000001</v>
      </c>
      <c r="K9" s="1">
        <v>44.963000000000001</v>
      </c>
      <c r="L9" s="1">
        <v>31.992999999999999</v>
      </c>
      <c r="M9" s="1">
        <v>55.034999999999997</v>
      </c>
      <c r="BE9" s="21"/>
    </row>
    <row r="10" spans="1:57" x14ac:dyDescent="0.35">
      <c r="A10" s="1">
        <v>37.634</v>
      </c>
      <c r="B10" s="1">
        <v>39.622</v>
      </c>
      <c r="C10" s="1">
        <v>71.551000000000002</v>
      </c>
      <c r="D10" s="1">
        <v>49.912999999999997</v>
      </c>
      <c r="E10" s="1">
        <v>42.222000000000001</v>
      </c>
      <c r="F10" s="1">
        <v>32.668999999999997</v>
      </c>
      <c r="G10" s="1">
        <v>46.273000000000003</v>
      </c>
      <c r="H10" s="1">
        <v>41.316000000000003</v>
      </c>
      <c r="I10" s="1">
        <v>33.094000000000001</v>
      </c>
      <c r="J10" s="1">
        <v>33.317</v>
      </c>
      <c r="K10" s="1">
        <v>35.201000000000001</v>
      </c>
      <c r="L10" s="1">
        <v>31.992999999999999</v>
      </c>
      <c r="M10" s="1">
        <v>27.234000000000002</v>
      </c>
      <c r="BE10" s="21"/>
    </row>
    <row r="11" spans="1:57" x14ac:dyDescent="0.35">
      <c r="A11" s="1">
        <v>33.497999999999998</v>
      </c>
      <c r="B11" s="1">
        <v>42.097999999999999</v>
      </c>
      <c r="C11" s="4"/>
      <c r="D11" s="1">
        <v>39.694000000000003</v>
      </c>
      <c r="E11" s="1">
        <v>42.222000000000001</v>
      </c>
      <c r="F11" s="1">
        <v>27.224</v>
      </c>
      <c r="G11" s="1">
        <v>35.213999999999999</v>
      </c>
      <c r="H11" s="1">
        <v>36.357999999999997</v>
      </c>
      <c r="I11" s="1">
        <v>54.963999999999999</v>
      </c>
      <c r="J11" s="1">
        <v>40.688000000000002</v>
      </c>
      <c r="K11" s="4"/>
      <c r="L11" s="1">
        <v>43.953000000000003</v>
      </c>
      <c r="M11" s="1">
        <v>26.099</v>
      </c>
      <c r="BE11" s="21"/>
    </row>
    <row r="12" spans="1:57" x14ac:dyDescent="0.35">
      <c r="A12" s="4"/>
      <c r="B12" s="4"/>
      <c r="C12" s="4"/>
      <c r="D12" s="4"/>
      <c r="E12" s="4"/>
      <c r="F12" s="4"/>
      <c r="G12" s="4"/>
      <c r="H12" s="1">
        <v>36.357999999999997</v>
      </c>
      <c r="I12" s="4"/>
      <c r="J12" s="4"/>
      <c r="K12" s="4"/>
      <c r="L12" s="4"/>
      <c r="M12" s="4"/>
      <c r="BE12" s="21"/>
    </row>
    <row r="13" spans="1:57" x14ac:dyDescent="0.35">
      <c r="BE13" s="21"/>
    </row>
    <row r="14" spans="1:57" x14ac:dyDescent="0.35">
      <c r="BE14" s="21"/>
    </row>
    <row r="15" spans="1:57" x14ac:dyDescent="0.35">
      <c r="BE15" s="21"/>
    </row>
    <row r="16" spans="1:57" x14ac:dyDescent="0.35">
      <c r="BE16" s="21"/>
    </row>
    <row r="41" spans="23:23" x14ac:dyDescent="0.35">
      <c r="W41" s="21"/>
    </row>
    <row r="42" spans="23:23" x14ac:dyDescent="0.35">
      <c r="W42" s="21"/>
    </row>
    <row r="43" spans="23:23" x14ac:dyDescent="0.35">
      <c r="W43" s="21"/>
    </row>
    <row r="44" spans="23:23" x14ac:dyDescent="0.35">
      <c r="W44" s="21"/>
    </row>
    <row r="45" spans="23:23" x14ac:dyDescent="0.35">
      <c r="W45" s="21"/>
    </row>
    <row r="46" spans="23:23" x14ac:dyDescent="0.35">
      <c r="W46" s="21"/>
    </row>
    <row r="47" spans="23:23" x14ac:dyDescent="0.35">
      <c r="W47" s="21"/>
    </row>
    <row r="48" spans="23:23" x14ac:dyDescent="0.35">
      <c r="W48" s="21"/>
    </row>
    <row r="49" spans="23:23" x14ac:dyDescent="0.35">
      <c r="W49" s="21"/>
    </row>
    <row r="78" spans="43:50" x14ac:dyDescent="0.35">
      <c r="AQ78" s="21"/>
      <c r="AX78" s="21"/>
    </row>
    <row r="79" spans="43:50" x14ac:dyDescent="0.35">
      <c r="AQ79" s="21"/>
      <c r="AX79" s="21"/>
    </row>
    <row r="80" spans="43:50" x14ac:dyDescent="0.35">
      <c r="AQ80" s="21"/>
      <c r="AX80" s="21"/>
    </row>
    <row r="81" spans="6:50" x14ac:dyDescent="0.35">
      <c r="AQ81" s="21"/>
      <c r="AX81" s="21"/>
    </row>
    <row r="82" spans="6:50" x14ac:dyDescent="0.35">
      <c r="AQ82" s="21"/>
      <c r="AX82" s="21"/>
    </row>
    <row r="83" spans="6:50" x14ac:dyDescent="0.35">
      <c r="AQ83" s="21"/>
      <c r="AX83" s="21"/>
    </row>
    <row r="84" spans="6:50" x14ac:dyDescent="0.35">
      <c r="AQ84" s="21"/>
      <c r="AX84" s="21"/>
    </row>
    <row r="85" spans="6:50" x14ac:dyDescent="0.35">
      <c r="AQ85" s="21"/>
      <c r="AX85" s="21"/>
    </row>
    <row r="86" spans="6:50" x14ac:dyDescent="0.35">
      <c r="AQ86" s="21"/>
      <c r="AX86" s="21"/>
    </row>
    <row r="96" spans="6:50" x14ac:dyDescent="0.35">
      <c r="F96" s="21"/>
    </row>
    <row r="97" spans="6:6" x14ac:dyDescent="0.35">
      <c r="F97" s="21"/>
    </row>
    <row r="98" spans="6:6" x14ac:dyDescent="0.35">
      <c r="F98" s="21"/>
    </row>
    <row r="99" spans="6:6" x14ac:dyDescent="0.35">
      <c r="F99" s="21"/>
    </row>
    <row r="100" spans="6:6" x14ac:dyDescent="0.35">
      <c r="F100" s="21"/>
    </row>
    <row r="101" spans="6:6" x14ac:dyDescent="0.35">
      <c r="F101" s="21"/>
    </row>
    <row r="102" spans="6:6" x14ac:dyDescent="0.35">
      <c r="F102" s="21"/>
    </row>
    <row r="103" spans="6:6" x14ac:dyDescent="0.35">
      <c r="F103" s="21"/>
    </row>
    <row r="104" spans="6:6" x14ac:dyDescent="0.35">
      <c r="F104" s="21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D3F20-471B-654E-A420-EE5360C8C960}">
  <dimension ref="A1:K36"/>
  <sheetViews>
    <sheetView zoomScale="50" workbookViewId="0"/>
  </sheetViews>
  <sheetFormatPr defaultColWidth="10.6640625" defaultRowHeight="15.5" x14ac:dyDescent="0.35"/>
  <cols>
    <col min="1" max="1" width="10.83203125" customWidth="1"/>
    <col min="8" max="8" width="11.33203125" customWidth="1"/>
  </cols>
  <sheetData>
    <row r="1" spans="1:11" x14ac:dyDescent="0.35">
      <c r="A1" t="s">
        <v>44</v>
      </c>
    </row>
    <row r="2" spans="1:11" x14ac:dyDescent="0.35">
      <c r="A2" t="s">
        <v>36</v>
      </c>
      <c r="B2" t="s">
        <v>37</v>
      </c>
      <c r="C2" t="s">
        <v>38</v>
      </c>
      <c r="D2" t="s">
        <v>39</v>
      </c>
      <c r="F2" t="s">
        <v>40</v>
      </c>
      <c r="G2" t="s">
        <v>42</v>
      </c>
      <c r="H2" t="s">
        <v>43</v>
      </c>
      <c r="I2" t="s">
        <v>41</v>
      </c>
    </row>
    <row r="3" spans="1:11" ht="17" x14ac:dyDescent="0.4">
      <c r="A3" s="6">
        <v>0.97599999999999998</v>
      </c>
      <c r="B3" s="6">
        <v>1.0209999999999999</v>
      </c>
      <c r="C3" s="12">
        <v>6.0819999999999999</v>
      </c>
      <c r="D3" s="6">
        <v>8.093</v>
      </c>
      <c r="E3" s="13">
        <v>8.4420000000000002</v>
      </c>
      <c r="F3" s="7">
        <v>15.526000000000002</v>
      </c>
      <c r="G3" s="14">
        <v>0</v>
      </c>
      <c r="H3" s="14">
        <v>5.1310000000000002</v>
      </c>
      <c r="I3">
        <v>0.441</v>
      </c>
      <c r="J3" s="9"/>
    </row>
    <row r="4" spans="1:11" ht="17" x14ac:dyDescent="0.4">
      <c r="A4" s="6">
        <v>3.0000000000000001E-3</v>
      </c>
      <c r="B4" s="6">
        <v>7.5179999999999998</v>
      </c>
      <c r="C4" s="6">
        <v>6.7859999999999996</v>
      </c>
      <c r="D4" s="6">
        <v>8.7629999999999999</v>
      </c>
      <c r="E4" s="13">
        <v>9.9589999999999996</v>
      </c>
      <c r="F4" s="7">
        <v>6.968</v>
      </c>
      <c r="G4" s="14">
        <v>3.3679999999999999</v>
      </c>
      <c r="H4" s="14">
        <v>0</v>
      </c>
      <c r="I4">
        <v>1.0629999999999999</v>
      </c>
    </row>
    <row r="5" spans="1:11" ht="17" x14ac:dyDescent="0.4">
      <c r="A5" s="6">
        <v>1.4890000000000001</v>
      </c>
      <c r="B5" s="6">
        <v>3.7810000000000001</v>
      </c>
      <c r="C5" s="6">
        <v>8.7829999999999995</v>
      </c>
      <c r="D5" s="6">
        <v>13.856999999999999</v>
      </c>
      <c r="E5" s="13">
        <v>9.8129999999999988</v>
      </c>
      <c r="F5" s="7">
        <v>15.093200000000001</v>
      </c>
      <c r="G5" s="14">
        <v>4.3769999999999998</v>
      </c>
      <c r="H5" s="14">
        <v>4.2590000000000003</v>
      </c>
      <c r="I5">
        <v>2.1150000000000002</v>
      </c>
    </row>
    <row r="6" spans="1:11" ht="17" x14ac:dyDescent="0.4">
      <c r="A6" s="6">
        <v>4.899</v>
      </c>
      <c r="B6" s="6">
        <v>5.0000000000000001E-3</v>
      </c>
      <c r="C6" s="6">
        <v>12.872</v>
      </c>
      <c r="D6" s="6">
        <v>11.983000000000001</v>
      </c>
      <c r="E6" s="13">
        <v>8.9109999999999996</v>
      </c>
      <c r="F6" s="7">
        <v>10.24638</v>
      </c>
      <c r="G6" s="14">
        <v>4.1500000000000004</v>
      </c>
      <c r="H6" s="14">
        <v>2.645</v>
      </c>
      <c r="I6">
        <v>3.3119999999999998</v>
      </c>
    </row>
    <row r="7" spans="1:11" ht="17" x14ac:dyDescent="0.4">
      <c r="A7" s="6">
        <v>0.10299999999999999</v>
      </c>
      <c r="B7" s="6">
        <v>2.782</v>
      </c>
      <c r="C7" s="6">
        <v>13.673999999999999</v>
      </c>
      <c r="D7" s="6">
        <v>6.8929999999999998</v>
      </c>
      <c r="E7" s="13">
        <v>8.9640000000000004</v>
      </c>
      <c r="F7" s="7">
        <v>10.774220000000001</v>
      </c>
      <c r="G7" s="14">
        <v>0</v>
      </c>
      <c r="H7" s="14">
        <v>2.2200000000000002</v>
      </c>
      <c r="I7">
        <v>5.9249999999999998</v>
      </c>
    </row>
    <row r="8" spans="1:11" ht="17" x14ac:dyDescent="0.4">
      <c r="A8" s="6">
        <v>2.4630000000000001</v>
      </c>
      <c r="B8" s="6">
        <v>6.726</v>
      </c>
      <c r="C8" s="6">
        <v>12.038</v>
      </c>
      <c r="D8" s="6">
        <v>5.8029999999999999</v>
      </c>
      <c r="E8" s="13">
        <v>14.032999999999999</v>
      </c>
      <c r="F8" s="7">
        <v>14.5183</v>
      </c>
      <c r="G8" s="14">
        <v>2.2789999999999999</v>
      </c>
      <c r="H8" s="14">
        <v>0.05</v>
      </c>
      <c r="I8">
        <v>1.643</v>
      </c>
    </row>
    <row r="9" spans="1:11" ht="17" x14ac:dyDescent="0.4">
      <c r="A9" s="15">
        <v>2.4089999999999998</v>
      </c>
      <c r="B9" s="15">
        <v>0.78200000000000003</v>
      </c>
      <c r="C9" s="15">
        <v>7.7141999999999999</v>
      </c>
      <c r="D9" s="12">
        <v>7.3250000000000002</v>
      </c>
      <c r="E9" s="13">
        <v>12.644</v>
      </c>
      <c r="F9" s="7">
        <v>12.67164</v>
      </c>
      <c r="G9" s="14">
        <v>2.246</v>
      </c>
      <c r="H9" s="14">
        <v>0.224</v>
      </c>
      <c r="I9">
        <v>2.77</v>
      </c>
    </row>
    <row r="10" spans="1:11" ht="17" x14ac:dyDescent="0.4">
      <c r="A10" s="6">
        <v>0.58699999999999997</v>
      </c>
      <c r="B10" s="12">
        <v>4.0000000000000001E-3</v>
      </c>
      <c r="C10" s="12">
        <v>7.5289999999999999</v>
      </c>
      <c r="D10" s="12">
        <v>10.367000000000001</v>
      </c>
      <c r="E10" s="13">
        <v>9.1319999999999997</v>
      </c>
      <c r="F10" s="7">
        <v>12.3908</v>
      </c>
      <c r="G10" s="14">
        <v>0.89900000000000002</v>
      </c>
      <c r="H10" s="14">
        <v>5.04</v>
      </c>
      <c r="I10">
        <v>1.296</v>
      </c>
    </row>
    <row r="11" spans="1:11" ht="17" x14ac:dyDescent="0.4">
      <c r="A11" s="6">
        <v>0.89200000000000002</v>
      </c>
      <c r="B11" s="15">
        <v>0.76300000000000001</v>
      </c>
      <c r="C11" s="12">
        <v>8.9209999999999994</v>
      </c>
      <c r="D11" s="12">
        <v>13.871</v>
      </c>
      <c r="E11" s="13">
        <v>7.899</v>
      </c>
      <c r="F11" s="7">
        <v>8.3603100000000001</v>
      </c>
      <c r="G11" s="14">
        <v>2.7E-2</v>
      </c>
      <c r="H11" s="14">
        <v>4.3099999999999996</v>
      </c>
      <c r="I11">
        <v>1.8180000000000001</v>
      </c>
    </row>
    <row r="12" spans="1:11" ht="17" x14ac:dyDescent="0.4">
      <c r="A12" s="6">
        <v>3.7919999999999998</v>
      </c>
      <c r="B12" s="12">
        <v>1.7891999999999999</v>
      </c>
      <c r="C12" s="12">
        <v>8.6039999999999992</v>
      </c>
      <c r="D12" s="12">
        <v>8.5660000000000007</v>
      </c>
      <c r="E12" s="13">
        <v>6.0190000000000001</v>
      </c>
      <c r="F12" s="7">
        <v>10.708450000000001</v>
      </c>
      <c r="G12" s="14">
        <v>0.78100000000000003</v>
      </c>
      <c r="H12" s="14">
        <v>0</v>
      </c>
      <c r="I12">
        <v>3.3330000000000002</v>
      </c>
    </row>
    <row r="13" spans="1:11" ht="17" x14ac:dyDescent="0.4">
      <c r="A13" s="6">
        <v>5.1999999999999998E-2</v>
      </c>
      <c r="B13" s="12">
        <v>0.32600000000000001</v>
      </c>
      <c r="C13" s="12">
        <v>6.4050000000000002</v>
      </c>
      <c r="D13" s="12">
        <v>9.875</v>
      </c>
      <c r="E13" s="13">
        <v>2.1100000000000003</v>
      </c>
      <c r="F13" s="7">
        <v>8.1860800000000005</v>
      </c>
      <c r="G13" s="14">
        <v>2.1989999999999998</v>
      </c>
      <c r="H13" s="14">
        <v>1.77</v>
      </c>
    </row>
    <row r="14" spans="1:11" ht="17" x14ac:dyDescent="0.4">
      <c r="A14" s="6">
        <v>0.78900000000000003</v>
      </c>
      <c r="B14" s="12">
        <v>3.1779999999999999</v>
      </c>
      <c r="C14" s="12">
        <v>8.7910000000000004</v>
      </c>
      <c r="D14" s="12">
        <v>10.726000000000001</v>
      </c>
      <c r="E14" s="13">
        <v>13.263999999999999</v>
      </c>
      <c r="F14" s="7">
        <v>17.665099999999999</v>
      </c>
      <c r="G14" s="14">
        <v>4.2629999999999999</v>
      </c>
      <c r="H14" s="14">
        <v>0</v>
      </c>
    </row>
    <row r="15" spans="1:11" ht="17" x14ac:dyDescent="0.4">
      <c r="A15" s="6"/>
      <c r="B15" s="12">
        <v>0.17199999999999999</v>
      </c>
      <c r="C15" s="12">
        <v>7.0049999999999999</v>
      </c>
      <c r="D15" s="12">
        <v>9.6219999999999999</v>
      </c>
      <c r="E15" s="13">
        <v>13.273</v>
      </c>
      <c r="F15" s="7">
        <v>17.239999999999998</v>
      </c>
      <c r="G15" s="14">
        <v>6.3150000000000004</v>
      </c>
      <c r="H15" s="14">
        <v>1.738</v>
      </c>
    </row>
    <row r="16" spans="1:11" ht="17" x14ac:dyDescent="0.4">
      <c r="A16" s="6"/>
      <c r="B16" s="12">
        <v>7.726</v>
      </c>
      <c r="C16" s="12">
        <v>10.782999999999999</v>
      </c>
      <c r="D16" s="12">
        <v>14.227</v>
      </c>
      <c r="E16" s="13">
        <v>7.31</v>
      </c>
      <c r="F16" s="7">
        <v>15.3392</v>
      </c>
      <c r="G16" s="14">
        <v>1.153</v>
      </c>
      <c r="H16" s="14"/>
      <c r="K16" s="3"/>
    </row>
    <row r="17" spans="1:10" ht="17" x14ac:dyDescent="0.4">
      <c r="A17" s="6"/>
      <c r="B17" s="6"/>
      <c r="C17" s="12">
        <v>12.891999999999999</v>
      </c>
      <c r="D17" s="12">
        <v>9.8719999999999999</v>
      </c>
      <c r="E17" s="13">
        <v>14.250999999999999</v>
      </c>
      <c r="F17" s="7">
        <v>16.4117</v>
      </c>
      <c r="G17" s="14">
        <v>0</v>
      </c>
      <c r="H17" s="14"/>
    </row>
    <row r="18" spans="1:10" ht="17" x14ac:dyDescent="0.4">
      <c r="A18" s="6"/>
      <c r="B18" s="6"/>
      <c r="C18" s="6"/>
      <c r="D18" s="6"/>
      <c r="E18" s="13">
        <v>7.3809999999999993</v>
      </c>
      <c r="F18" s="6"/>
      <c r="G18" s="14">
        <v>0.11600000000000001</v>
      </c>
      <c r="H18" s="6"/>
      <c r="J18" s="3"/>
    </row>
    <row r="19" spans="1:10" ht="17" x14ac:dyDescent="0.4">
      <c r="A19" s="6"/>
      <c r="B19" s="6"/>
      <c r="C19" s="6"/>
      <c r="D19" s="6"/>
      <c r="E19" s="13">
        <v>6.157</v>
      </c>
      <c r="F19" s="6"/>
      <c r="G19" s="14">
        <v>0.70599999999999996</v>
      </c>
      <c r="H19" s="6"/>
    </row>
    <row r="20" spans="1:10" ht="17" x14ac:dyDescent="0.4">
      <c r="A20" s="6"/>
      <c r="B20" s="6"/>
      <c r="C20" s="6"/>
      <c r="D20" s="6"/>
      <c r="E20" s="13">
        <v>12.037999999999998</v>
      </c>
      <c r="F20" s="6"/>
      <c r="G20" s="14">
        <v>1.0549999999999999</v>
      </c>
      <c r="H20" s="13"/>
      <c r="J20" s="3"/>
    </row>
    <row r="21" spans="1:10" ht="17" x14ac:dyDescent="0.4">
      <c r="A21" s="6"/>
      <c r="B21" s="6"/>
      <c r="C21" s="6"/>
      <c r="D21" s="6"/>
      <c r="E21" s="13">
        <v>12.728999999999999</v>
      </c>
      <c r="F21" s="6"/>
      <c r="G21" s="14">
        <v>3.5089999999999999</v>
      </c>
      <c r="H21" s="13"/>
    </row>
    <row r="22" spans="1:10" ht="17" x14ac:dyDescent="0.4">
      <c r="A22" s="6"/>
      <c r="B22" s="6"/>
      <c r="C22" s="6"/>
      <c r="D22" s="6"/>
      <c r="E22" s="13">
        <v>7.6589999999999998</v>
      </c>
      <c r="F22" s="6"/>
      <c r="G22" s="14">
        <v>5.3179999999999996</v>
      </c>
      <c r="H22" s="13"/>
    </row>
    <row r="23" spans="1:10" ht="17" x14ac:dyDescent="0.4">
      <c r="A23" s="6"/>
      <c r="B23" s="6"/>
      <c r="C23" s="6"/>
      <c r="D23" s="6"/>
      <c r="E23" s="13">
        <v>14.135999999999999</v>
      </c>
      <c r="F23" s="6"/>
      <c r="G23" s="6"/>
      <c r="H23" s="13"/>
      <c r="J23" s="11"/>
    </row>
    <row r="24" spans="1:10" ht="17" x14ac:dyDescent="0.4">
      <c r="A24" s="6"/>
      <c r="B24" s="6"/>
      <c r="C24" s="6"/>
      <c r="D24" s="6"/>
      <c r="E24" s="13">
        <v>12.625</v>
      </c>
      <c r="F24" s="6"/>
      <c r="G24" s="6"/>
      <c r="H24" s="16"/>
    </row>
    <row r="25" spans="1:10" ht="17" x14ac:dyDescent="0.4">
      <c r="A25" s="6"/>
      <c r="B25" s="6"/>
      <c r="C25" s="6"/>
      <c r="D25" s="6"/>
      <c r="E25" s="13">
        <v>14.381</v>
      </c>
      <c r="F25" s="6"/>
      <c r="G25" s="6"/>
      <c r="H25" s="16"/>
    </row>
    <row r="26" spans="1:10" ht="17" x14ac:dyDescent="0.4">
      <c r="A26" s="6"/>
      <c r="B26" s="6"/>
      <c r="C26" s="6"/>
      <c r="D26" s="6"/>
      <c r="E26" s="6"/>
      <c r="F26" s="6"/>
      <c r="G26" s="6"/>
      <c r="H26" s="16"/>
    </row>
    <row r="27" spans="1:10" x14ac:dyDescent="0.35">
      <c r="A27" s="6">
        <f>AVERAGE(A3:A14)</f>
        <v>1.5378333333333334</v>
      </c>
      <c r="B27" s="6">
        <f>AVERAGE(B3:B25)</f>
        <v>2.612371428571429</v>
      </c>
      <c r="C27" s="6">
        <f>AVERAGE(C3:C25)</f>
        <v>9.2586133333333329</v>
      </c>
      <c r="D27" s="6">
        <f>AVERAGE(D3:D25)</f>
        <v>9.989533333333334</v>
      </c>
      <c r="E27" s="6">
        <f>AVERAGE(E3:E25)</f>
        <v>10.136086956521739</v>
      </c>
      <c r="F27" s="6">
        <f>AVERAGE(F3:F25)</f>
        <v>12.806625333333335</v>
      </c>
      <c r="G27" s="7">
        <f>AVERAGE(G3:G22)</f>
        <v>2.1380500000000002</v>
      </c>
      <c r="H27" s="7">
        <f>AVERAGE(H3:H15)</f>
        <v>2.1066923076923079</v>
      </c>
      <c r="I27" s="7">
        <f>AVERAGE(I3:I15)</f>
        <v>2.3715999999999999</v>
      </c>
      <c r="J27" t="s">
        <v>34</v>
      </c>
    </row>
    <row r="28" spans="1:10" x14ac:dyDescent="0.35">
      <c r="A28" s="6">
        <f>STDEV(A3:A14)</f>
        <v>1.5613430019367844</v>
      </c>
      <c r="B28" s="6">
        <f>STDEV(B3:B25)</f>
        <v>2.8232024084576146</v>
      </c>
      <c r="C28" s="6">
        <f>STDEV(C3:C25)</f>
        <v>2.5578054739691698</v>
      </c>
      <c r="D28" s="6">
        <f>STDEV(D3:D25)</f>
        <v>2.593163811327956</v>
      </c>
      <c r="E28" s="6">
        <f>STDEV(E3:E25)</f>
        <v>3.2987172012637007</v>
      </c>
      <c r="F28" s="6">
        <f>STDEV(F3:F25)</f>
        <v>3.4714245876849734</v>
      </c>
      <c r="G28" s="6">
        <f>STDEV(G3:G22)</f>
        <v>1.9787379144824928</v>
      </c>
      <c r="H28" s="6">
        <f>STDEV(H3:H15)</f>
        <v>2.0182212624245555</v>
      </c>
      <c r="I28" s="6">
        <f>STDEV(I3:I15)</f>
        <v>1.5667998666780074</v>
      </c>
      <c r="J28" t="s">
        <v>35</v>
      </c>
    </row>
    <row r="29" spans="1:10" ht="17" x14ac:dyDescent="0.4">
      <c r="H29" s="10"/>
    </row>
    <row r="30" spans="1:10" ht="17" x14ac:dyDescent="0.4">
      <c r="H30" s="10"/>
    </row>
    <row r="31" spans="1:10" ht="17" x14ac:dyDescent="0.4">
      <c r="H31" s="10"/>
    </row>
    <row r="32" spans="1:10" ht="17" x14ac:dyDescent="0.4">
      <c r="H32" s="10"/>
    </row>
    <row r="33" spans="8:8" ht="17" x14ac:dyDescent="0.4">
      <c r="H33" s="10"/>
    </row>
    <row r="34" spans="8:8" ht="17" x14ac:dyDescent="0.4">
      <c r="H34" s="10"/>
    </row>
    <row r="35" spans="8:8" ht="17" x14ac:dyDescent="0.4">
      <c r="H35" s="10"/>
    </row>
    <row r="36" spans="8:8" ht="17" x14ac:dyDescent="0.4">
      <c r="H36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FF644-EC39-FF42-846D-C5F76BD20677}">
  <dimension ref="A1:N201"/>
  <sheetViews>
    <sheetView workbookViewId="0">
      <selection activeCell="J22" sqref="J22"/>
    </sheetView>
  </sheetViews>
  <sheetFormatPr defaultColWidth="10.6640625" defaultRowHeight="15.5" x14ac:dyDescent="0.35"/>
  <sheetData>
    <row r="1" spans="1:14" x14ac:dyDescent="0.35">
      <c r="A1" s="22" t="s">
        <v>68</v>
      </c>
      <c r="B1" s="22" t="s">
        <v>69</v>
      </c>
      <c r="C1" s="22" t="s">
        <v>70</v>
      </c>
      <c r="D1" s="22" t="s">
        <v>71</v>
      </c>
      <c r="E1" s="22" t="s">
        <v>72</v>
      </c>
      <c r="F1" s="22" t="s">
        <v>73</v>
      </c>
    </row>
    <row r="2" spans="1:14" x14ac:dyDescent="0.35">
      <c r="A2" s="23" t="s">
        <v>74</v>
      </c>
      <c r="B2" s="24">
        <v>-204.27</v>
      </c>
      <c r="C2" s="25">
        <v>1</v>
      </c>
      <c r="D2" s="25" t="s">
        <v>75</v>
      </c>
      <c r="E2" s="26">
        <v>126</v>
      </c>
      <c r="F2" s="27" t="s">
        <v>76</v>
      </c>
    </row>
    <row r="3" spans="1:14" x14ac:dyDescent="0.35">
      <c r="A3" s="23" t="s">
        <v>77</v>
      </c>
      <c r="B3" s="24">
        <v>-204.27</v>
      </c>
      <c r="C3" s="25">
        <v>1</v>
      </c>
      <c r="D3" s="25" t="s">
        <v>75</v>
      </c>
      <c r="E3" s="26">
        <v>132</v>
      </c>
      <c r="F3" s="27" t="s">
        <v>76</v>
      </c>
    </row>
    <row r="4" spans="1:14" x14ac:dyDescent="0.35">
      <c r="A4" s="23" t="s">
        <v>78</v>
      </c>
      <c r="B4" s="24">
        <v>-191.047</v>
      </c>
      <c r="C4" s="25">
        <v>1</v>
      </c>
      <c r="D4" s="25" t="s">
        <v>75</v>
      </c>
      <c r="E4" s="26">
        <v>135</v>
      </c>
      <c r="F4" s="27" t="s">
        <v>76</v>
      </c>
    </row>
    <row r="5" spans="1:14" x14ac:dyDescent="0.35">
      <c r="A5" s="23" t="s">
        <v>79</v>
      </c>
      <c r="B5" s="24">
        <v>-191.047</v>
      </c>
      <c r="C5" s="25">
        <v>1</v>
      </c>
      <c r="D5" s="25" t="s">
        <v>75</v>
      </c>
      <c r="E5" s="26">
        <v>133.25</v>
      </c>
      <c r="F5" s="27" t="s">
        <v>80</v>
      </c>
    </row>
    <row r="6" spans="1:14" x14ac:dyDescent="0.35">
      <c r="A6" s="23" t="s">
        <v>81</v>
      </c>
      <c r="B6" s="24">
        <v>-186.876</v>
      </c>
      <c r="C6" s="25">
        <v>1</v>
      </c>
      <c r="D6" s="25" t="s">
        <v>75</v>
      </c>
      <c r="E6" s="26">
        <v>140.5</v>
      </c>
      <c r="F6" s="27" t="s">
        <v>82</v>
      </c>
    </row>
    <row r="7" spans="1:14" x14ac:dyDescent="0.35">
      <c r="A7" s="23" t="s">
        <v>83</v>
      </c>
      <c r="B7" s="24">
        <v>-186.876</v>
      </c>
      <c r="C7" s="25">
        <v>1</v>
      </c>
      <c r="D7" s="25" t="s">
        <v>75</v>
      </c>
      <c r="E7" s="26">
        <v>138.5</v>
      </c>
      <c r="F7" s="27" t="s">
        <v>80</v>
      </c>
    </row>
    <row r="8" spans="1:14" x14ac:dyDescent="0.35">
      <c r="A8" s="23" t="s">
        <v>84</v>
      </c>
      <c r="B8" s="24">
        <v>-180.322</v>
      </c>
      <c r="C8" s="25">
        <v>1</v>
      </c>
      <c r="D8" s="25" t="s">
        <v>75</v>
      </c>
      <c r="E8" s="26">
        <v>129.25</v>
      </c>
      <c r="F8" s="27" t="s">
        <v>80</v>
      </c>
      <c r="J8" s="67" t="s">
        <v>85</v>
      </c>
      <c r="K8" s="67"/>
      <c r="L8" s="67"/>
      <c r="M8" s="67"/>
      <c r="N8" s="67"/>
    </row>
    <row r="9" spans="1:14" x14ac:dyDescent="0.35">
      <c r="A9" s="23" t="s">
        <v>86</v>
      </c>
      <c r="B9" s="24">
        <v>-180.322</v>
      </c>
      <c r="C9" s="25">
        <v>1</v>
      </c>
      <c r="D9" s="25" t="s">
        <v>75</v>
      </c>
      <c r="E9" s="26">
        <v>125</v>
      </c>
      <c r="F9" s="27" t="s">
        <v>76</v>
      </c>
      <c r="J9" s="28" t="s">
        <v>87</v>
      </c>
      <c r="K9" s="29" t="s">
        <v>88</v>
      </c>
      <c r="L9" s="30" t="s">
        <v>89</v>
      </c>
      <c r="M9" s="31" t="s">
        <v>90</v>
      </c>
      <c r="N9" s="32" t="s">
        <v>91</v>
      </c>
    </row>
    <row r="10" spans="1:14" x14ac:dyDescent="0.35">
      <c r="A10" s="23" t="s">
        <v>92</v>
      </c>
      <c r="B10" s="24">
        <v>-137.74700000000001</v>
      </c>
      <c r="C10" s="25">
        <v>1</v>
      </c>
      <c r="D10" s="25" t="s">
        <v>75</v>
      </c>
      <c r="E10" s="26">
        <v>149</v>
      </c>
      <c r="F10" s="27" t="s">
        <v>76</v>
      </c>
      <c r="I10" s="33" t="s">
        <v>34</v>
      </c>
      <c r="J10" s="34">
        <f>AVERAGE(E2:E43)</f>
        <v>140.0297619047619</v>
      </c>
      <c r="K10" s="35">
        <f>AVERAGE(E44:E87)</f>
        <v>87.880681818181813</v>
      </c>
      <c r="L10" s="36">
        <f>AVERAGE(E88:E128)</f>
        <v>51.481707317073173</v>
      </c>
      <c r="M10" s="37">
        <f>AVERAGE(E129:E159)</f>
        <v>28.548387096774192</v>
      </c>
      <c r="N10" s="38">
        <f>AVERAGE(E160:E201)</f>
        <v>19.017857142857142</v>
      </c>
    </row>
    <row r="11" spans="1:14" x14ac:dyDescent="0.35">
      <c r="A11" s="23" t="s">
        <v>93</v>
      </c>
      <c r="B11" s="24">
        <v>-137.74700000000001</v>
      </c>
      <c r="C11" s="25">
        <v>1</v>
      </c>
      <c r="D11" s="25" t="s">
        <v>75</v>
      </c>
      <c r="E11" s="26">
        <v>150.25</v>
      </c>
      <c r="F11" s="27" t="s">
        <v>76</v>
      </c>
      <c r="I11" s="33" t="s">
        <v>94</v>
      </c>
      <c r="J11" s="34">
        <f>COUNTA(E2:E43)</f>
        <v>42</v>
      </c>
      <c r="K11" s="35">
        <f>COUNTA(E44:E87)</f>
        <v>44</v>
      </c>
      <c r="L11" s="36">
        <f>COUNTA(E88:E128)</f>
        <v>41</v>
      </c>
      <c r="M11" s="37">
        <f>COUNTA(E129:E159)</f>
        <v>31</v>
      </c>
      <c r="N11" s="38">
        <f>COUNTA(E160:E201)</f>
        <v>42</v>
      </c>
    </row>
    <row r="12" spans="1:14" x14ac:dyDescent="0.35">
      <c r="A12" s="23" t="s">
        <v>95</v>
      </c>
      <c r="B12" s="24">
        <v>-132.22200000000001</v>
      </c>
      <c r="C12" s="25">
        <v>1</v>
      </c>
      <c r="D12" s="25" t="s">
        <v>75</v>
      </c>
      <c r="E12" s="26">
        <v>155.25</v>
      </c>
      <c r="F12" s="27" t="s">
        <v>96</v>
      </c>
      <c r="I12" s="33" t="s">
        <v>97</v>
      </c>
      <c r="J12" s="34">
        <f>STDEV(E2:E43)</f>
        <v>9.4965016634741346</v>
      </c>
      <c r="K12" s="35">
        <f>STDEV(E44:E87)</f>
        <v>5.6664785002751348</v>
      </c>
      <c r="L12" s="36">
        <f>STDEV(E88:E128)</f>
        <v>2.4662663100717896</v>
      </c>
      <c r="M12" s="37">
        <f>STDEV(E129:E159)</f>
        <v>2.2531638448696882</v>
      </c>
      <c r="N12" s="38">
        <f>STDEV(E160:E201)</f>
        <v>0.89611773974423747</v>
      </c>
    </row>
    <row r="13" spans="1:14" x14ac:dyDescent="0.35">
      <c r="A13" s="23" t="s">
        <v>98</v>
      </c>
      <c r="B13" s="24">
        <v>-132.22200000000001</v>
      </c>
      <c r="C13" s="25">
        <v>1</v>
      </c>
      <c r="D13" s="25" t="s">
        <v>75</v>
      </c>
      <c r="E13" s="26">
        <v>151.25</v>
      </c>
      <c r="F13" s="27" t="s">
        <v>80</v>
      </c>
      <c r="I13" s="33" t="s">
        <v>99</v>
      </c>
      <c r="J13" s="34">
        <f>J12/SQRT(J11)</f>
        <v>1.4653420195946374</v>
      </c>
      <c r="K13" s="35">
        <f t="shared" ref="K13:N13" si="0">K12/SQRT(K11)</f>
        <v>0.8542537758194727</v>
      </c>
      <c r="L13" s="36">
        <f t="shared" si="0"/>
        <v>0.38516608746304276</v>
      </c>
      <c r="M13" s="37">
        <f>M12/SQRT(M11)</f>
        <v>0.40468017287362978</v>
      </c>
      <c r="N13" s="38">
        <f t="shared" si="0"/>
        <v>0.13827396920299387</v>
      </c>
    </row>
    <row r="14" spans="1:14" x14ac:dyDescent="0.35">
      <c r="A14" s="23" t="s">
        <v>100</v>
      </c>
      <c r="B14" s="24">
        <v>-130.59700000000001</v>
      </c>
      <c r="C14" s="25">
        <v>1</v>
      </c>
      <c r="D14" s="25" t="s">
        <v>75</v>
      </c>
      <c r="E14" s="26">
        <v>152</v>
      </c>
      <c r="F14" s="27" t="s">
        <v>80</v>
      </c>
    </row>
    <row r="15" spans="1:14" x14ac:dyDescent="0.35">
      <c r="A15" s="23" t="s">
        <v>101</v>
      </c>
      <c r="B15" s="24">
        <v>-130.59700000000001</v>
      </c>
      <c r="C15" s="25">
        <v>2</v>
      </c>
      <c r="D15" s="25" t="s">
        <v>75</v>
      </c>
      <c r="E15" s="26">
        <v>145.75</v>
      </c>
      <c r="F15" s="27" t="s">
        <v>76</v>
      </c>
    </row>
    <row r="16" spans="1:14" x14ac:dyDescent="0.35">
      <c r="A16" s="39" t="s">
        <v>102</v>
      </c>
      <c r="B16" s="39">
        <v>-239.852</v>
      </c>
      <c r="C16" s="40">
        <v>2</v>
      </c>
      <c r="D16" s="40" t="s">
        <v>75</v>
      </c>
      <c r="E16" s="41">
        <v>135</v>
      </c>
      <c r="F16" s="42" t="s">
        <v>76</v>
      </c>
    </row>
    <row r="17" spans="1:6" x14ac:dyDescent="0.35">
      <c r="A17" s="39" t="s">
        <v>103</v>
      </c>
      <c r="B17" s="39">
        <v>-237.90199999999999</v>
      </c>
      <c r="C17" s="40">
        <v>2</v>
      </c>
      <c r="D17" s="40" t="s">
        <v>75</v>
      </c>
      <c r="E17" s="41">
        <v>126</v>
      </c>
      <c r="F17" s="42" t="s">
        <v>76</v>
      </c>
    </row>
    <row r="18" spans="1:6" x14ac:dyDescent="0.35">
      <c r="A18" s="39" t="s">
        <v>104</v>
      </c>
      <c r="B18" s="39">
        <v>-237.90199999999999</v>
      </c>
      <c r="C18" s="40">
        <v>2</v>
      </c>
      <c r="D18" s="40" t="s">
        <v>75</v>
      </c>
      <c r="E18" s="41">
        <v>130</v>
      </c>
      <c r="F18" s="42" t="s">
        <v>76</v>
      </c>
    </row>
    <row r="19" spans="1:6" x14ac:dyDescent="0.35">
      <c r="A19" s="39" t="s">
        <v>105</v>
      </c>
      <c r="B19" s="39">
        <v>-232.648</v>
      </c>
      <c r="C19" s="40">
        <v>2</v>
      </c>
      <c r="D19" s="40" t="s">
        <v>75</v>
      </c>
      <c r="E19" s="41">
        <v>126</v>
      </c>
      <c r="F19" s="42" t="s">
        <v>76</v>
      </c>
    </row>
    <row r="20" spans="1:6" x14ac:dyDescent="0.35">
      <c r="A20" s="39" t="s">
        <v>106</v>
      </c>
      <c r="B20" s="39">
        <v>-232.648</v>
      </c>
      <c r="C20" s="40">
        <v>2</v>
      </c>
      <c r="D20" s="40" t="s">
        <v>75</v>
      </c>
      <c r="E20" s="41">
        <v>125</v>
      </c>
      <c r="F20" s="42" t="s">
        <v>76</v>
      </c>
    </row>
    <row r="21" spans="1:6" x14ac:dyDescent="0.35">
      <c r="A21" s="39" t="s">
        <v>107</v>
      </c>
      <c r="B21" s="39">
        <v>-230.69800000000001</v>
      </c>
      <c r="C21" s="40">
        <v>2</v>
      </c>
      <c r="D21" s="40" t="s">
        <v>75</v>
      </c>
      <c r="E21" s="41">
        <v>130</v>
      </c>
      <c r="F21" s="42" t="s">
        <v>76</v>
      </c>
    </row>
    <row r="22" spans="1:6" x14ac:dyDescent="0.35">
      <c r="A22" s="39" t="s">
        <v>108</v>
      </c>
      <c r="B22" s="39">
        <v>-230.69800000000001</v>
      </c>
      <c r="C22" s="40">
        <v>2</v>
      </c>
      <c r="D22" s="40" t="s">
        <v>75</v>
      </c>
      <c r="E22" s="41">
        <v>138</v>
      </c>
      <c r="F22" s="42" t="s">
        <v>76</v>
      </c>
    </row>
    <row r="23" spans="1:6" x14ac:dyDescent="0.35">
      <c r="A23" s="39" t="s">
        <v>109</v>
      </c>
      <c r="B23" s="39">
        <v>-224.523</v>
      </c>
      <c r="C23" s="40">
        <v>2</v>
      </c>
      <c r="D23" s="40" t="s">
        <v>75</v>
      </c>
      <c r="E23" s="41">
        <v>138</v>
      </c>
      <c r="F23" s="42" t="s">
        <v>76</v>
      </c>
    </row>
    <row r="24" spans="1:6" x14ac:dyDescent="0.35">
      <c r="A24" s="39" t="s">
        <v>110</v>
      </c>
      <c r="B24" s="39">
        <v>-224.523</v>
      </c>
      <c r="C24" s="40">
        <v>2</v>
      </c>
      <c r="D24" s="40" t="s">
        <v>75</v>
      </c>
      <c r="E24" s="41">
        <v>135</v>
      </c>
      <c r="F24" s="42" t="s">
        <v>111</v>
      </c>
    </row>
    <row r="25" spans="1:6" x14ac:dyDescent="0.35">
      <c r="A25" s="39" t="s">
        <v>112</v>
      </c>
      <c r="B25" s="39">
        <v>-223.548</v>
      </c>
      <c r="C25" s="40">
        <v>2</v>
      </c>
      <c r="D25" s="40" t="s">
        <v>75</v>
      </c>
      <c r="E25" s="41">
        <v>132</v>
      </c>
      <c r="F25" s="42" t="s">
        <v>76</v>
      </c>
    </row>
    <row r="26" spans="1:6" x14ac:dyDescent="0.35">
      <c r="A26" s="43" t="s">
        <v>113</v>
      </c>
      <c r="B26" s="39">
        <v>-223.548</v>
      </c>
      <c r="C26" s="40">
        <v>2</v>
      </c>
      <c r="D26" s="40" t="s">
        <v>75</v>
      </c>
      <c r="E26" s="41">
        <v>136</v>
      </c>
      <c r="F26" s="42" t="s">
        <v>111</v>
      </c>
    </row>
    <row r="27" spans="1:6" x14ac:dyDescent="0.35">
      <c r="A27" s="39" t="s">
        <v>114</v>
      </c>
      <c r="B27" s="39">
        <v>-190.072</v>
      </c>
      <c r="C27" s="40">
        <v>2</v>
      </c>
      <c r="D27" s="40" t="s">
        <v>75</v>
      </c>
      <c r="E27" s="41">
        <v>139</v>
      </c>
      <c r="F27" s="42" t="s">
        <v>76</v>
      </c>
    </row>
    <row r="28" spans="1:6" x14ac:dyDescent="0.35">
      <c r="A28" s="39" t="s">
        <v>115</v>
      </c>
      <c r="B28" s="39">
        <v>-190.072</v>
      </c>
      <c r="C28" s="40">
        <v>2</v>
      </c>
      <c r="D28" s="40" t="s">
        <v>75</v>
      </c>
      <c r="E28" s="41">
        <v>146</v>
      </c>
      <c r="F28" s="42" t="s">
        <v>116</v>
      </c>
    </row>
    <row r="29" spans="1:6" x14ac:dyDescent="0.35">
      <c r="A29" s="39" t="s">
        <v>117</v>
      </c>
      <c r="B29" s="39">
        <v>-175.05</v>
      </c>
      <c r="C29" s="40">
        <v>2</v>
      </c>
      <c r="D29" s="40" t="s">
        <v>75</v>
      </c>
      <c r="E29" s="41">
        <v>126.5</v>
      </c>
      <c r="F29" s="42" t="s">
        <v>76</v>
      </c>
    </row>
    <row r="30" spans="1:6" x14ac:dyDescent="0.35">
      <c r="A30" s="39" t="s">
        <v>118</v>
      </c>
      <c r="B30" s="39">
        <v>-175.05</v>
      </c>
      <c r="C30" s="40">
        <v>2</v>
      </c>
      <c r="D30" s="40" t="s">
        <v>75</v>
      </c>
      <c r="E30" s="41">
        <v>137</v>
      </c>
      <c r="F30" s="42" t="s">
        <v>76</v>
      </c>
    </row>
    <row r="31" spans="1:6" x14ac:dyDescent="0.35">
      <c r="A31" s="39" t="s">
        <v>119</v>
      </c>
      <c r="B31" s="39">
        <v>-177.506</v>
      </c>
      <c r="C31" s="40">
        <v>2</v>
      </c>
      <c r="D31" s="40" t="s">
        <v>75</v>
      </c>
      <c r="E31" s="41">
        <v>149</v>
      </c>
      <c r="F31" s="42" t="s">
        <v>120</v>
      </c>
    </row>
    <row r="32" spans="1:6" x14ac:dyDescent="0.35">
      <c r="A32" s="39" t="s">
        <v>121</v>
      </c>
      <c r="B32" s="39">
        <v>-177.506</v>
      </c>
      <c r="C32" s="40">
        <v>2</v>
      </c>
      <c r="D32" s="40" t="s">
        <v>75</v>
      </c>
      <c r="E32" s="41">
        <v>149</v>
      </c>
      <c r="F32" s="42" t="s">
        <v>82</v>
      </c>
    </row>
    <row r="33" spans="1:6" x14ac:dyDescent="0.35">
      <c r="A33" s="39" t="s">
        <v>122</v>
      </c>
      <c r="B33" s="39">
        <v>-176.81899999999999</v>
      </c>
      <c r="C33" s="40">
        <v>2</v>
      </c>
      <c r="D33" s="40" t="s">
        <v>75</v>
      </c>
      <c r="E33" s="41">
        <v>142</v>
      </c>
      <c r="F33" s="42" t="s">
        <v>76</v>
      </c>
    </row>
    <row r="34" spans="1:6" x14ac:dyDescent="0.35">
      <c r="A34" s="39" t="s">
        <v>123</v>
      </c>
      <c r="B34" s="39">
        <v>-176.81899999999999</v>
      </c>
      <c r="C34" s="40">
        <v>2</v>
      </c>
      <c r="D34" s="40" t="s">
        <v>75</v>
      </c>
      <c r="E34" s="41">
        <v>159</v>
      </c>
      <c r="F34" s="42" t="s">
        <v>76</v>
      </c>
    </row>
    <row r="35" spans="1:6" x14ac:dyDescent="0.35">
      <c r="A35" s="39" t="s">
        <v>124</v>
      </c>
      <c r="B35" s="39">
        <v>-168.947</v>
      </c>
      <c r="C35" s="40">
        <v>2</v>
      </c>
      <c r="D35" s="40" t="s">
        <v>75</v>
      </c>
      <c r="E35" s="41">
        <v>148.5</v>
      </c>
      <c r="F35" s="42" t="s">
        <v>120</v>
      </c>
    </row>
    <row r="36" spans="1:6" x14ac:dyDescent="0.35">
      <c r="A36" s="39" t="s">
        <v>125</v>
      </c>
      <c r="B36" s="39">
        <v>-168.947</v>
      </c>
      <c r="C36" s="40">
        <v>2</v>
      </c>
      <c r="D36" s="40" t="s">
        <v>75</v>
      </c>
      <c r="E36" s="41">
        <v>149</v>
      </c>
      <c r="F36" s="42" t="s">
        <v>120</v>
      </c>
    </row>
    <row r="37" spans="1:6" x14ac:dyDescent="0.35">
      <c r="A37" s="39" t="s">
        <v>126</v>
      </c>
      <c r="B37" s="39">
        <v>-158.92599999999999</v>
      </c>
      <c r="C37" s="40">
        <v>2</v>
      </c>
      <c r="D37" s="40" t="s">
        <v>75</v>
      </c>
      <c r="E37" s="41">
        <v>140.75</v>
      </c>
      <c r="F37" s="42" t="s">
        <v>111</v>
      </c>
    </row>
    <row r="38" spans="1:6" x14ac:dyDescent="0.35">
      <c r="A38" s="39" t="s">
        <v>127</v>
      </c>
      <c r="B38" s="39">
        <v>-143.32599999999999</v>
      </c>
      <c r="C38" s="40">
        <v>2</v>
      </c>
      <c r="D38" s="40" t="s">
        <v>75</v>
      </c>
      <c r="E38" s="41">
        <v>143</v>
      </c>
      <c r="F38" s="42" t="s">
        <v>82</v>
      </c>
    </row>
    <row r="39" spans="1:6" x14ac:dyDescent="0.35">
      <c r="A39" s="39" t="s">
        <v>128</v>
      </c>
      <c r="B39" s="39">
        <v>-143.32599999999999</v>
      </c>
      <c r="C39" s="40">
        <v>2</v>
      </c>
      <c r="D39" s="40" t="s">
        <v>75</v>
      </c>
      <c r="E39" s="41">
        <v>147</v>
      </c>
      <c r="F39" s="42" t="s">
        <v>111</v>
      </c>
    </row>
    <row r="40" spans="1:6" x14ac:dyDescent="0.35">
      <c r="A40" s="39" t="s">
        <v>129</v>
      </c>
      <c r="B40" s="39">
        <v>-139.85900000000001</v>
      </c>
      <c r="C40" s="40">
        <v>2</v>
      </c>
      <c r="D40" s="40" t="s">
        <v>75</v>
      </c>
      <c r="E40" s="41">
        <v>153.75</v>
      </c>
      <c r="F40" s="42" t="s">
        <v>76</v>
      </c>
    </row>
    <row r="41" spans="1:6" x14ac:dyDescent="0.35">
      <c r="A41" s="39" t="s">
        <v>130</v>
      </c>
      <c r="B41" s="39">
        <v>-139.85900000000001</v>
      </c>
      <c r="C41" s="40">
        <v>2</v>
      </c>
      <c r="D41" s="40" t="s">
        <v>75</v>
      </c>
      <c r="E41" s="41">
        <v>152</v>
      </c>
      <c r="F41" s="42" t="s">
        <v>76</v>
      </c>
    </row>
    <row r="42" spans="1:6" x14ac:dyDescent="0.35">
      <c r="A42" s="39" t="s">
        <v>131</v>
      </c>
      <c r="B42" s="39">
        <v>-134.226</v>
      </c>
      <c r="C42" s="40">
        <v>2</v>
      </c>
      <c r="D42" s="40" t="s">
        <v>75</v>
      </c>
      <c r="E42" s="41">
        <v>139</v>
      </c>
      <c r="F42" s="42" t="s">
        <v>76</v>
      </c>
    </row>
    <row r="43" spans="1:6" x14ac:dyDescent="0.35">
      <c r="A43" s="39" t="s">
        <v>132</v>
      </c>
      <c r="B43" s="39">
        <v>-134.226</v>
      </c>
      <c r="C43" s="40">
        <v>2</v>
      </c>
      <c r="D43" s="40" t="s">
        <v>75</v>
      </c>
      <c r="E43" s="41">
        <v>146.75</v>
      </c>
      <c r="F43" s="42" t="s">
        <v>76</v>
      </c>
    </row>
    <row r="44" spans="1:6" x14ac:dyDescent="0.35">
      <c r="A44" s="23" t="s">
        <v>74</v>
      </c>
      <c r="B44" s="24">
        <v>-204.27</v>
      </c>
      <c r="C44" s="44">
        <v>1</v>
      </c>
      <c r="D44" s="44" t="s">
        <v>88</v>
      </c>
      <c r="E44" s="44">
        <f>AVERAGE(86,89,90,89)</f>
        <v>88.5</v>
      </c>
      <c r="F44" s="27" t="s">
        <v>76</v>
      </c>
    </row>
    <row r="45" spans="1:6" x14ac:dyDescent="0.35">
      <c r="A45" s="23" t="s">
        <v>77</v>
      </c>
      <c r="B45" s="24">
        <v>-204.27</v>
      </c>
      <c r="C45" s="44">
        <v>1</v>
      </c>
      <c r="D45" s="44" t="s">
        <v>88</v>
      </c>
      <c r="E45" s="44">
        <f>AVERAGE(80,81,82,81)</f>
        <v>81</v>
      </c>
      <c r="F45" s="27" t="s">
        <v>76</v>
      </c>
    </row>
    <row r="46" spans="1:6" x14ac:dyDescent="0.35">
      <c r="A46" s="23" t="s">
        <v>78</v>
      </c>
      <c r="B46" s="24">
        <v>-191.047</v>
      </c>
      <c r="C46" s="44">
        <v>1</v>
      </c>
      <c r="D46" s="44" t="s">
        <v>88</v>
      </c>
      <c r="E46" s="44">
        <f>AVERAGE(90,91,89,91)</f>
        <v>90.25</v>
      </c>
      <c r="F46" s="27" t="s">
        <v>76</v>
      </c>
    </row>
    <row r="47" spans="1:6" x14ac:dyDescent="0.35">
      <c r="A47" s="23" t="s">
        <v>79</v>
      </c>
      <c r="B47" s="24">
        <v>-191.047</v>
      </c>
      <c r="C47" s="44">
        <v>1</v>
      </c>
      <c r="D47" s="44" t="s">
        <v>88</v>
      </c>
      <c r="E47" s="45">
        <f>AVERAGE(80,80,83,84)</f>
        <v>81.75</v>
      </c>
      <c r="F47" s="27" t="s">
        <v>80</v>
      </c>
    </row>
    <row r="48" spans="1:6" x14ac:dyDescent="0.35">
      <c r="A48" s="23" t="s">
        <v>81</v>
      </c>
      <c r="B48" s="24">
        <v>-186.876</v>
      </c>
      <c r="C48" s="44">
        <v>1</v>
      </c>
      <c r="D48" s="44" t="s">
        <v>88</v>
      </c>
      <c r="E48" s="44">
        <f>AVERAGE(95,95,92,98)</f>
        <v>95</v>
      </c>
      <c r="F48" s="27" t="s">
        <v>82</v>
      </c>
    </row>
    <row r="49" spans="1:6" x14ac:dyDescent="0.35">
      <c r="A49" s="23" t="s">
        <v>83</v>
      </c>
      <c r="B49" s="24">
        <v>-186.876</v>
      </c>
      <c r="C49" s="44">
        <v>1</v>
      </c>
      <c r="D49" s="44" t="s">
        <v>88</v>
      </c>
      <c r="E49" s="44">
        <f>AVERAGE(84,85,81,82)</f>
        <v>83</v>
      </c>
      <c r="F49" s="27" t="s">
        <v>80</v>
      </c>
    </row>
    <row r="50" spans="1:6" x14ac:dyDescent="0.35">
      <c r="A50" s="23" t="s">
        <v>84</v>
      </c>
      <c r="B50" s="24">
        <v>-180.322</v>
      </c>
      <c r="C50" s="44">
        <v>1</v>
      </c>
      <c r="D50" s="44" t="s">
        <v>88</v>
      </c>
      <c r="E50" s="44">
        <f>AVERAGE(97,99,94,94)</f>
        <v>96</v>
      </c>
      <c r="F50" s="27" t="s">
        <v>80</v>
      </c>
    </row>
    <row r="51" spans="1:6" x14ac:dyDescent="0.35">
      <c r="A51" s="23" t="s">
        <v>86</v>
      </c>
      <c r="B51" s="24">
        <v>-180.322</v>
      </c>
      <c r="C51" s="44">
        <v>1</v>
      </c>
      <c r="D51" s="44" t="s">
        <v>88</v>
      </c>
      <c r="E51" s="44">
        <f>AVERAGE(86,86,87,88)</f>
        <v>86.75</v>
      </c>
      <c r="F51" s="27" t="s">
        <v>76</v>
      </c>
    </row>
    <row r="52" spans="1:6" x14ac:dyDescent="0.35">
      <c r="A52" s="23" t="s">
        <v>92</v>
      </c>
      <c r="B52" s="24">
        <v>-137.74700000000001</v>
      </c>
      <c r="C52" s="44">
        <v>1</v>
      </c>
      <c r="D52" s="44" t="s">
        <v>88</v>
      </c>
      <c r="E52" s="44">
        <f>AVERAGE(90,90,88,90)</f>
        <v>89.5</v>
      </c>
      <c r="F52" s="27" t="s">
        <v>76</v>
      </c>
    </row>
    <row r="53" spans="1:6" x14ac:dyDescent="0.35">
      <c r="A53" s="23" t="s">
        <v>93</v>
      </c>
      <c r="B53" s="24">
        <v>-137.74700000000001</v>
      </c>
      <c r="C53" s="44">
        <v>1</v>
      </c>
      <c r="D53" s="44" t="s">
        <v>88</v>
      </c>
      <c r="E53" s="44">
        <f>AVERAGE(89,88,89,85)</f>
        <v>87.75</v>
      </c>
      <c r="F53" s="27" t="s">
        <v>76</v>
      </c>
    </row>
    <row r="54" spans="1:6" x14ac:dyDescent="0.35">
      <c r="A54" s="23" t="s">
        <v>95</v>
      </c>
      <c r="B54" s="24">
        <v>-132.22200000000001</v>
      </c>
      <c r="C54" s="44">
        <v>1</v>
      </c>
      <c r="D54" s="44" t="s">
        <v>88</v>
      </c>
      <c r="E54" s="44">
        <f>AVERAGE(103,102,103,101)</f>
        <v>102.25</v>
      </c>
      <c r="F54" s="27" t="s">
        <v>96</v>
      </c>
    </row>
    <row r="55" spans="1:6" x14ac:dyDescent="0.35">
      <c r="A55" s="23" t="s">
        <v>98</v>
      </c>
      <c r="B55" s="24">
        <v>-132.22200000000001</v>
      </c>
      <c r="C55" s="44">
        <v>1</v>
      </c>
      <c r="D55" s="44" t="s">
        <v>88</v>
      </c>
      <c r="E55" s="44">
        <f>AVERAGE(85,85,91,95)</f>
        <v>89</v>
      </c>
      <c r="F55" s="27" t="s">
        <v>80</v>
      </c>
    </row>
    <row r="56" spans="1:6" x14ac:dyDescent="0.35">
      <c r="A56" s="23" t="s">
        <v>100</v>
      </c>
      <c r="B56" s="24">
        <v>-130.59700000000001</v>
      </c>
      <c r="C56" s="44">
        <v>1</v>
      </c>
      <c r="D56" s="44" t="s">
        <v>88</v>
      </c>
      <c r="E56" s="44">
        <f>AVERAGE(92,91,91,91)</f>
        <v>91.25</v>
      </c>
      <c r="F56" s="27" t="s">
        <v>80</v>
      </c>
    </row>
    <row r="57" spans="1:6" x14ac:dyDescent="0.35">
      <c r="A57" s="23" t="s">
        <v>101</v>
      </c>
      <c r="B57" s="24">
        <v>-130.59700000000001</v>
      </c>
      <c r="C57" s="44">
        <v>1</v>
      </c>
      <c r="D57" s="44" t="s">
        <v>88</v>
      </c>
      <c r="E57" s="44">
        <f>AVERAGE(103,106,105,108)</f>
        <v>105.5</v>
      </c>
      <c r="F57" s="27" t="s">
        <v>76</v>
      </c>
    </row>
    <row r="58" spans="1:6" x14ac:dyDescent="0.35">
      <c r="A58" s="39" t="s">
        <v>133</v>
      </c>
      <c r="B58" s="39">
        <v>-239.852</v>
      </c>
      <c r="C58" s="46">
        <v>2</v>
      </c>
      <c r="D58" s="46" t="s">
        <v>88</v>
      </c>
      <c r="E58" s="46">
        <f>AVERAGE(91,90,92,91)</f>
        <v>91</v>
      </c>
      <c r="F58" s="42" t="s">
        <v>116</v>
      </c>
    </row>
    <row r="59" spans="1:6" x14ac:dyDescent="0.35">
      <c r="A59" s="39" t="s">
        <v>102</v>
      </c>
      <c r="B59" s="39">
        <v>-239.852</v>
      </c>
      <c r="C59" s="46">
        <v>2</v>
      </c>
      <c r="D59" s="46" t="s">
        <v>88</v>
      </c>
      <c r="E59" s="46">
        <f>AVERAGE(85,86,87,85)</f>
        <v>85.75</v>
      </c>
      <c r="F59" s="42" t="s">
        <v>76</v>
      </c>
    </row>
    <row r="60" spans="1:6" x14ac:dyDescent="0.35">
      <c r="A60" s="39" t="s">
        <v>103</v>
      </c>
      <c r="B60" s="39">
        <v>-237.90199999999999</v>
      </c>
      <c r="C60" s="46">
        <v>2</v>
      </c>
      <c r="D60" s="46" t="s">
        <v>88</v>
      </c>
      <c r="E60" s="46">
        <f>AVERAGE(83,86,85,84)</f>
        <v>84.5</v>
      </c>
      <c r="F60" s="42" t="s">
        <v>76</v>
      </c>
    </row>
    <row r="61" spans="1:6" x14ac:dyDescent="0.35">
      <c r="A61" s="39" t="s">
        <v>104</v>
      </c>
      <c r="B61" s="39">
        <v>-237.90199999999999</v>
      </c>
      <c r="C61" s="46">
        <v>2</v>
      </c>
      <c r="D61" s="46" t="s">
        <v>88</v>
      </c>
      <c r="E61" s="46">
        <f>AVERAGE(83,80,81,81)</f>
        <v>81.25</v>
      </c>
      <c r="F61" s="42" t="s">
        <v>76</v>
      </c>
    </row>
    <row r="62" spans="1:6" x14ac:dyDescent="0.35">
      <c r="A62" s="39" t="s">
        <v>105</v>
      </c>
      <c r="B62" s="39">
        <v>-232.648</v>
      </c>
      <c r="C62" s="46">
        <v>2</v>
      </c>
      <c r="D62" s="46" t="s">
        <v>88</v>
      </c>
      <c r="E62" s="46">
        <f>AVERAGE(80,78,81,78)</f>
        <v>79.25</v>
      </c>
      <c r="F62" s="42" t="s">
        <v>76</v>
      </c>
    </row>
    <row r="63" spans="1:6" x14ac:dyDescent="0.35">
      <c r="A63" s="39" t="s">
        <v>106</v>
      </c>
      <c r="B63" s="39">
        <v>-232.648</v>
      </c>
      <c r="C63" s="46">
        <v>2</v>
      </c>
      <c r="D63" s="46" t="s">
        <v>88</v>
      </c>
      <c r="E63" s="46">
        <f>AVERAGE(79,79,81,81)</f>
        <v>80</v>
      </c>
      <c r="F63" s="42" t="s">
        <v>76</v>
      </c>
    </row>
    <row r="64" spans="1:6" x14ac:dyDescent="0.35">
      <c r="A64" s="39" t="s">
        <v>107</v>
      </c>
      <c r="B64" s="39">
        <v>-230.69800000000001</v>
      </c>
      <c r="C64" s="46">
        <v>2</v>
      </c>
      <c r="D64" s="46" t="s">
        <v>88</v>
      </c>
      <c r="E64" s="46">
        <f>AVERAGE(89,89,92,92)</f>
        <v>90.5</v>
      </c>
      <c r="F64" s="42" t="s">
        <v>76</v>
      </c>
    </row>
    <row r="65" spans="1:6" x14ac:dyDescent="0.35">
      <c r="A65" s="39" t="s">
        <v>108</v>
      </c>
      <c r="B65" s="39">
        <v>-230.69800000000001</v>
      </c>
      <c r="C65" s="46">
        <v>2</v>
      </c>
      <c r="D65" s="46" t="s">
        <v>88</v>
      </c>
      <c r="E65" s="46">
        <f>AVERAGE(85,85,89,88)</f>
        <v>86.75</v>
      </c>
      <c r="F65" s="42" t="s">
        <v>76</v>
      </c>
    </row>
    <row r="66" spans="1:6" x14ac:dyDescent="0.35">
      <c r="A66" s="39" t="s">
        <v>109</v>
      </c>
      <c r="B66" s="39">
        <v>-224.523</v>
      </c>
      <c r="C66" s="46">
        <v>2</v>
      </c>
      <c r="D66" s="46" t="s">
        <v>88</v>
      </c>
      <c r="E66" s="46">
        <f>AVERAGE(87,83,85,84)</f>
        <v>84.75</v>
      </c>
      <c r="F66" s="42" t="s">
        <v>76</v>
      </c>
    </row>
    <row r="67" spans="1:6" x14ac:dyDescent="0.35">
      <c r="A67" s="39" t="s">
        <v>110</v>
      </c>
      <c r="B67" s="39">
        <v>-224.523</v>
      </c>
      <c r="C67" s="46">
        <v>2</v>
      </c>
      <c r="D67" s="46" t="s">
        <v>88</v>
      </c>
      <c r="E67" s="46">
        <f>AVERAGE(89,85,91,90)</f>
        <v>88.75</v>
      </c>
      <c r="F67" s="42" t="s">
        <v>111</v>
      </c>
    </row>
    <row r="68" spans="1:6" x14ac:dyDescent="0.35">
      <c r="A68" s="39" t="s">
        <v>112</v>
      </c>
      <c r="B68" s="39">
        <v>-223.548</v>
      </c>
      <c r="C68" s="46">
        <v>2</v>
      </c>
      <c r="D68" s="46" t="s">
        <v>88</v>
      </c>
      <c r="E68" s="46">
        <f>AVERAGE(83,88,89,91)</f>
        <v>87.75</v>
      </c>
      <c r="F68" s="42" t="s">
        <v>76</v>
      </c>
    </row>
    <row r="69" spans="1:6" x14ac:dyDescent="0.35">
      <c r="A69" s="43" t="s">
        <v>113</v>
      </c>
      <c r="B69" s="39">
        <v>-223.548</v>
      </c>
      <c r="C69" s="46">
        <v>2</v>
      </c>
      <c r="D69" s="46" t="s">
        <v>88</v>
      </c>
      <c r="E69" s="46">
        <f>AVERAGE(92,89,95,85)</f>
        <v>90.25</v>
      </c>
      <c r="F69" s="42" t="s">
        <v>111</v>
      </c>
    </row>
    <row r="70" spans="1:6" x14ac:dyDescent="0.35">
      <c r="A70" s="39" t="s">
        <v>114</v>
      </c>
      <c r="B70" s="39">
        <v>-190.072</v>
      </c>
      <c r="C70" s="46">
        <v>2</v>
      </c>
      <c r="D70" s="46" t="s">
        <v>88</v>
      </c>
      <c r="E70" s="46">
        <f>AVERAGE(84,78,80,83)</f>
        <v>81.25</v>
      </c>
      <c r="F70" s="42" t="s">
        <v>76</v>
      </c>
    </row>
    <row r="71" spans="1:6" x14ac:dyDescent="0.35">
      <c r="A71" s="39" t="s">
        <v>115</v>
      </c>
      <c r="B71" s="39">
        <v>-190.072</v>
      </c>
      <c r="C71" s="46">
        <v>2</v>
      </c>
      <c r="D71" s="46" t="s">
        <v>88</v>
      </c>
      <c r="E71" s="46">
        <f>AVERAGE(94,97,95,95)</f>
        <v>95.25</v>
      </c>
      <c r="F71" s="42" t="s">
        <v>116</v>
      </c>
    </row>
    <row r="72" spans="1:6" x14ac:dyDescent="0.35">
      <c r="A72" s="39" t="s">
        <v>117</v>
      </c>
      <c r="B72" s="39">
        <v>-175.05</v>
      </c>
      <c r="C72" s="46">
        <v>2</v>
      </c>
      <c r="D72" s="46" t="s">
        <v>88</v>
      </c>
      <c r="E72" s="46">
        <f>AVERAGE(80,82,81,79)</f>
        <v>80.5</v>
      </c>
      <c r="F72" s="42" t="s">
        <v>76</v>
      </c>
    </row>
    <row r="73" spans="1:6" x14ac:dyDescent="0.35">
      <c r="A73" s="39" t="s">
        <v>118</v>
      </c>
      <c r="B73" s="39">
        <v>-175.05</v>
      </c>
      <c r="C73" s="46">
        <v>2</v>
      </c>
      <c r="D73" s="46" t="s">
        <v>88</v>
      </c>
      <c r="E73" s="46">
        <f>AVERAGE(79,78,79,80)</f>
        <v>79</v>
      </c>
      <c r="F73" s="42" t="s">
        <v>76</v>
      </c>
    </row>
    <row r="74" spans="1:6" x14ac:dyDescent="0.35">
      <c r="A74" s="39" t="s">
        <v>119</v>
      </c>
      <c r="B74" s="39">
        <v>-177.506</v>
      </c>
      <c r="C74" s="46">
        <v>2</v>
      </c>
      <c r="D74" s="46" t="s">
        <v>88</v>
      </c>
      <c r="E74" s="46">
        <f>AVERAGE(87,92,87,86)</f>
        <v>88</v>
      </c>
      <c r="F74" s="42" t="s">
        <v>120</v>
      </c>
    </row>
    <row r="75" spans="1:6" x14ac:dyDescent="0.35">
      <c r="A75" s="39" t="s">
        <v>121</v>
      </c>
      <c r="B75" s="39">
        <v>-177.506</v>
      </c>
      <c r="C75" s="46">
        <v>2</v>
      </c>
      <c r="D75" s="46" t="s">
        <v>88</v>
      </c>
      <c r="E75" s="46">
        <f>AVERAGE(87,86,88,85)</f>
        <v>86.5</v>
      </c>
      <c r="F75" s="42" t="s">
        <v>82</v>
      </c>
    </row>
    <row r="76" spans="1:6" x14ac:dyDescent="0.35">
      <c r="A76" s="39" t="s">
        <v>122</v>
      </c>
      <c r="B76" s="39">
        <v>-176.81899999999999</v>
      </c>
      <c r="C76" s="46">
        <v>2</v>
      </c>
      <c r="D76" s="46" t="s">
        <v>88</v>
      </c>
      <c r="E76" s="46">
        <f>AVERAGE(89,91,89,93)</f>
        <v>90.5</v>
      </c>
      <c r="F76" s="42" t="s">
        <v>76</v>
      </c>
    </row>
    <row r="77" spans="1:6" x14ac:dyDescent="0.35">
      <c r="A77" s="39" t="s">
        <v>123</v>
      </c>
      <c r="B77" s="39">
        <v>-176.81899999999999</v>
      </c>
      <c r="C77" s="46">
        <v>2</v>
      </c>
      <c r="D77" s="46" t="s">
        <v>88</v>
      </c>
      <c r="E77" s="46">
        <f>AVERAGE(92,90,93,90)</f>
        <v>91.25</v>
      </c>
      <c r="F77" s="42" t="s">
        <v>76</v>
      </c>
    </row>
    <row r="78" spans="1:6" x14ac:dyDescent="0.35">
      <c r="A78" s="39" t="s">
        <v>124</v>
      </c>
      <c r="B78" s="39">
        <v>-168.947</v>
      </c>
      <c r="C78" s="46">
        <v>2</v>
      </c>
      <c r="D78" s="46" t="s">
        <v>88</v>
      </c>
      <c r="E78" s="46">
        <f>AVERAGE(86,89,87,90)</f>
        <v>88</v>
      </c>
      <c r="F78" s="42" t="s">
        <v>120</v>
      </c>
    </row>
    <row r="79" spans="1:6" x14ac:dyDescent="0.35">
      <c r="A79" s="39" t="s">
        <v>125</v>
      </c>
      <c r="B79" s="39">
        <v>-168.947</v>
      </c>
      <c r="C79" s="46">
        <v>2</v>
      </c>
      <c r="D79" s="46" t="s">
        <v>88</v>
      </c>
      <c r="E79" s="46">
        <f>AVERAGE(92,93,90,95)</f>
        <v>92.5</v>
      </c>
      <c r="F79" s="42" t="s">
        <v>120</v>
      </c>
    </row>
    <row r="80" spans="1:6" x14ac:dyDescent="0.35">
      <c r="A80" s="39" t="s">
        <v>126</v>
      </c>
      <c r="B80" s="39">
        <v>-158.92599999999999</v>
      </c>
      <c r="C80" s="46">
        <v>2</v>
      </c>
      <c r="D80" s="46" t="s">
        <v>88</v>
      </c>
      <c r="E80" s="46">
        <f>AVERAGE(94,93,95,91)</f>
        <v>93.25</v>
      </c>
      <c r="F80" s="42" t="s">
        <v>111</v>
      </c>
    </row>
    <row r="81" spans="1:6" x14ac:dyDescent="0.35">
      <c r="A81" s="39" t="s">
        <v>134</v>
      </c>
      <c r="B81" s="39">
        <v>-158.92599999999999</v>
      </c>
      <c r="C81" s="46">
        <v>2</v>
      </c>
      <c r="D81" s="46" t="s">
        <v>88</v>
      </c>
      <c r="E81" s="46">
        <f>AVERAGE(79,84,81,82)</f>
        <v>81.5</v>
      </c>
      <c r="F81" s="42" t="s">
        <v>120</v>
      </c>
    </row>
    <row r="82" spans="1:6" x14ac:dyDescent="0.35">
      <c r="A82" s="39" t="s">
        <v>127</v>
      </c>
      <c r="B82" s="39">
        <v>-143.32599999999999</v>
      </c>
      <c r="C82" s="46">
        <v>2</v>
      </c>
      <c r="D82" s="46" t="s">
        <v>88</v>
      </c>
      <c r="E82" s="46">
        <f>AVERAGE(87,88,89,88)</f>
        <v>88</v>
      </c>
      <c r="F82" s="42" t="s">
        <v>82</v>
      </c>
    </row>
    <row r="83" spans="1:6" x14ac:dyDescent="0.35">
      <c r="A83" s="39" t="s">
        <v>128</v>
      </c>
      <c r="B83" s="39">
        <v>-143.32599999999999</v>
      </c>
      <c r="C83" s="46">
        <v>2</v>
      </c>
      <c r="D83" s="46" t="s">
        <v>88</v>
      </c>
      <c r="E83" s="46">
        <f>AVERAGE(88,92,85,82)</f>
        <v>86.75</v>
      </c>
      <c r="F83" s="42" t="s">
        <v>111</v>
      </c>
    </row>
    <row r="84" spans="1:6" x14ac:dyDescent="0.35">
      <c r="A84" s="39" t="s">
        <v>129</v>
      </c>
      <c r="B84" s="39">
        <v>-139.85900000000001</v>
      </c>
      <c r="C84" s="46">
        <v>2</v>
      </c>
      <c r="D84" s="46" t="s">
        <v>88</v>
      </c>
      <c r="E84" s="46">
        <f>AVERAGE(85,85,89,84)</f>
        <v>85.75</v>
      </c>
      <c r="F84" s="42" t="s">
        <v>76</v>
      </c>
    </row>
    <row r="85" spans="1:6" x14ac:dyDescent="0.35">
      <c r="A85" s="39" t="s">
        <v>130</v>
      </c>
      <c r="B85" s="39">
        <v>-139.85900000000001</v>
      </c>
      <c r="C85" s="46">
        <v>2</v>
      </c>
      <c r="D85" s="46" t="s">
        <v>88</v>
      </c>
      <c r="E85" s="46">
        <f>AVERAGE(92,91,91,92)</f>
        <v>91.5</v>
      </c>
      <c r="F85" s="42" t="s">
        <v>76</v>
      </c>
    </row>
    <row r="86" spans="1:6" x14ac:dyDescent="0.35">
      <c r="A86" s="39" t="s">
        <v>131</v>
      </c>
      <c r="B86" s="39">
        <v>-134.226</v>
      </c>
      <c r="C86" s="46">
        <v>2</v>
      </c>
      <c r="D86" s="46" t="s">
        <v>88</v>
      </c>
      <c r="E86" s="46">
        <f>AVERAGE(83,83,82,86)</f>
        <v>83.5</v>
      </c>
      <c r="F86" s="42" t="s">
        <v>76</v>
      </c>
    </row>
    <row r="87" spans="1:6" x14ac:dyDescent="0.35">
      <c r="A87" s="39" t="s">
        <v>132</v>
      </c>
      <c r="B87" s="39">
        <v>-134.226</v>
      </c>
      <c r="C87" s="46">
        <v>2</v>
      </c>
      <c r="D87" s="46" t="s">
        <v>88</v>
      </c>
      <c r="E87" s="46">
        <f>AVERAGE(85,87,84,87)</f>
        <v>85.75</v>
      </c>
      <c r="F87" s="42" t="s">
        <v>76</v>
      </c>
    </row>
    <row r="88" spans="1:6" x14ac:dyDescent="0.35">
      <c r="A88" s="23" t="s">
        <v>74</v>
      </c>
      <c r="B88" s="24">
        <v>-204.27</v>
      </c>
      <c r="C88" s="47">
        <v>1</v>
      </c>
      <c r="D88" s="47" t="s">
        <v>89</v>
      </c>
      <c r="E88" s="48">
        <v>44.75</v>
      </c>
      <c r="F88" s="27" t="s">
        <v>76</v>
      </c>
    </row>
    <row r="89" spans="1:6" x14ac:dyDescent="0.35">
      <c r="A89" s="23" t="s">
        <v>77</v>
      </c>
      <c r="B89" s="24">
        <v>-204.27</v>
      </c>
      <c r="C89" s="47">
        <v>1</v>
      </c>
      <c r="D89" s="47" t="s">
        <v>89</v>
      </c>
      <c r="E89" s="48">
        <v>46.25</v>
      </c>
      <c r="F89" s="27" t="s">
        <v>76</v>
      </c>
    </row>
    <row r="90" spans="1:6" x14ac:dyDescent="0.35">
      <c r="A90" s="23" t="s">
        <v>78</v>
      </c>
      <c r="B90" s="24">
        <v>-191.047</v>
      </c>
      <c r="C90" s="47">
        <v>1</v>
      </c>
      <c r="D90" s="47" t="s">
        <v>89</v>
      </c>
      <c r="E90" s="48">
        <v>49.5</v>
      </c>
      <c r="F90" s="27" t="s">
        <v>76</v>
      </c>
    </row>
    <row r="91" spans="1:6" x14ac:dyDescent="0.35">
      <c r="A91" s="23" t="s">
        <v>79</v>
      </c>
      <c r="B91" s="24">
        <v>-191.047</v>
      </c>
      <c r="C91" s="47">
        <v>1</v>
      </c>
      <c r="D91" s="47" t="s">
        <v>89</v>
      </c>
      <c r="E91" s="48">
        <v>52.25</v>
      </c>
      <c r="F91" s="27" t="s">
        <v>80</v>
      </c>
    </row>
    <row r="92" spans="1:6" x14ac:dyDescent="0.35">
      <c r="A92" s="23" t="s">
        <v>81</v>
      </c>
      <c r="B92" s="24">
        <v>-186.876</v>
      </c>
      <c r="C92" s="47">
        <v>1</v>
      </c>
      <c r="D92" s="47" t="s">
        <v>89</v>
      </c>
      <c r="E92" s="48">
        <v>56.25</v>
      </c>
      <c r="F92" s="27" t="s">
        <v>82</v>
      </c>
    </row>
    <row r="93" spans="1:6" x14ac:dyDescent="0.35">
      <c r="A93" s="23" t="s">
        <v>83</v>
      </c>
      <c r="B93" s="24">
        <v>-186.876</v>
      </c>
      <c r="C93" s="47">
        <v>1</v>
      </c>
      <c r="D93" s="47" t="s">
        <v>89</v>
      </c>
      <c r="E93" s="48">
        <v>52</v>
      </c>
      <c r="F93" s="27" t="s">
        <v>80</v>
      </c>
    </row>
    <row r="94" spans="1:6" x14ac:dyDescent="0.35">
      <c r="A94" s="23" t="s">
        <v>84</v>
      </c>
      <c r="B94" s="24">
        <v>-180.322</v>
      </c>
      <c r="C94" s="47">
        <v>1</v>
      </c>
      <c r="D94" s="47" t="s">
        <v>89</v>
      </c>
      <c r="E94" s="48">
        <v>51.25</v>
      </c>
      <c r="F94" s="27" t="s">
        <v>80</v>
      </c>
    </row>
    <row r="95" spans="1:6" x14ac:dyDescent="0.35">
      <c r="A95" s="23" t="s">
        <v>86</v>
      </c>
      <c r="B95" s="24">
        <v>-180.322</v>
      </c>
      <c r="C95" s="47">
        <v>1</v>
      </c>
      <c r="D95" s="47" t="s">
        <v>89</v>
      </c>
      <c r="E95" s="48">
        <v>52.5</v>
      </c>
      <c r="F95" s="27" t="s">
        <v>76</v>
      </c>
    </row>
    <row r="96" spans="1:6" x14ac:dyDescent="0.35">
      <c r="A96" s="23" t="s">
        <v>92</v>
      </c>
      <c r="B96" s="24">
        <v>-137.74700000000001</v>
      </c>
      <c r="C96" s="47">
        <v>1</v>
      </c>
      <c r="D96" s="47" t="s">
        <v>89</v>
      </c>
      <c r="E96" s="48">
        <v>49.75</v>
      </c>
      <c r="F96" s="27" t="s">
        <v>76</v>
      </c>
    </row>
    <row r="97" spans="1:6" x14ac:dyDescent="0.35">
      <c r="A97" s="23" t="s">
        <v>93</v>
      </c>
      <c r="B97" s="24">
        <v>-137.74700000000001</v>
      </c>
      <c r="C97" s="47">
        <v>1</v>
      </c>
      <c r="D97" s="47" t="s">
        <v>89</v>
      </c>
      <c r="E97" s="48">
        <v>50.75</v>
      </c>
      <c r="F97" s="27" t="s">
        <v>76</v>
      </c>
    </row>
    <row r="98" spans="1:6" x14ac:dyDescent="0.35">
      <c r="A98" s="23" t="s">
        <v>95</v>
      </c>
      <c r="B98" s="24">
        <v>-132.22200000000001</v>
      </c>
      <c r="C98" s="47">
        <v>1</v>
      </c>
      <c r="D98" s="47" t="s">
        <v>89</v>
      </c>
      <c r="E98" s="48">
        <v>53.75</v>
      </c>
      <c r="F98" s="27" t="s">
        <v>96</v>
      </c>
    </row>
    <row r="99" spans="1:6" x14ac:dyDescent="0.35">
      <c r="A99" s="23" t="s">
        <v>98</v>
      </c>
      <c r="B99" s="24">
        <v>-132.22200000000001</v>
      </c>
      <c r="C99" s="47">
        <v>1</v>
      </c>
      <c r="D99" s="47" t="s">
        <v>89</v>
      </c>
      <c r="E99" s="48">
        <v>51.75</v>
      </c>
      <c r="F99" s="27" t="s">
        <v>80</v>
      </c>
    </row>
    <row r="100" spans="1:6" x14ac:dyDescent="0.35">
      <c r="A100" s="23" t="s">
        <v>100</v>
      </c>
      <c r="B100" s="24">
        <v>-130.59700000000001</v>
      </c>
      <c r="C100" s="47">
        <v>1</v>
      </c>
      <c r="D100" s="47" t="s">
        <v>89</v>
      </c>
      <c r="E100" s="48">
        <v>53.25</v>
      </c>
      <c r="F100" s="27" t="s">
        <v>80</v>
      </c>
    </row>
    <row r="101" spans="1:6" x14ac:dyDescent="0.35">
      <c r="A101" s="23" t="s">
        <v>101</v>
      </c>
      <c r="B101" s="24">
        <v>-130.59700000000001</v>
      </c>
      <c r="C101" s="47">
        <v>1</v>
      </c>
      <c r="D101" s="47" t="s">
        <v>89</v>
      </c>
      <c r="E101" s="48">
        <v>55</v>
      </c>
      <c r="F101" s="27" t="s">
        <v>76</v>
      </c>
    </row>
    <row r="102" spans="1:6" x14ac:dyDescent="0.35">
      <c r="A102" s="39" t="s">
        <v>102</v>
      </c>
      <c r="B102" s="39">
        <v>-239.852</v>
      </c>
      <c r="C102" s="49">
        <v>2</v>
      </c>
      <c r="D102" s="49" t="s">
        <v>89</v>
      </c>
      <c r="E102" s="50">
        <v>52.75</v>
      </c>
      <c r="F102" s="42" t="s">
        <v>76</v>
      </c>
    </row>
    <row r="103" spans="1:6" x14ac:dyDescent="0.35">
      <c r="A103" s="39" t="s">
        <v>103</v>
      </c>
      <c r="B103" s="39">
        <v>-237.90199999999999</v>
      </c>
      <c r="C103" s="49">
        <v>2</v>
      </c>
      <c r="D103" s="49" t="s">
        <v>89</v>
      </c>
      <c r="E103" s="50">
        <v>50.75</v>
      </c>
      <c r="F103" s="42" t="s">
        <v>76</v>
      </c>
    </row>
    <row r="104" spans="1:6" x14ac:dyDescent="0.35">
      <c r="A104" s="39" t="s">
        <v>104</v>
      </c>
      <c r="B104" s="39">
        <v>-237.90199999999999</v>
      </c>
      <c r="C104" s="49">
        <v>2</v>
      </c>
      <c r="D104" s="49" t="s">
        <v>89</v>
      </c>
      <c r="E104" s="50">
        <v>51</v>
      </c>
      <c r="F104" s="42" t="s">
        <v>76</v>
      </c>
    </row>
    <row r="105" spans="1:6" x14ac:dyDescent="0.35">
      <c r="A105" s="39" t="s">
        <v>105</v>
      </c>
      <c r="B105" s="39">
        <v>-232.648</v>
      </c>
      <c r="C105" s="49">
        <v>2</v>
      </c>
      <c r="D105" s="49" t="s">
        <v>89</v>
      </c>
      <c r="E105" s="50">
        <v>50</v>
      </c>
      <c r="F105" s="42" t="s">
        <v>76</v>
      </c>
    </row>
    <row r="106" spans="1:6" x14ac:dyDescent="0.35">
      <c r="A106" s="39" t="s">
        <v>107</v>
      </c>
      <c r="B106" s="39">
        <v>-230.69800000000001</v>
      </c>
      <c r="C106" s="49">
        <v>2</v>
      </c>
      <c r="D106" s="49" t="s">
        <v>89</v>
      </c>
      <c r="E106" s="50">
        <v>50.5</v>
      </c>
      <c r="F106" s="42" t="s">
        <v>76</v>
      </c>
    </row>
    <row r="107" spans="1:6" x14ac:dyDescent="0.35">
      <c r="A107" s="39" t="s">
        <v>108</v>
      </c>
      <c r="B107" s="39">
        <v>-230.69800000000001</v>
      </c>
      <c r="C107" s="49">
        <v>2</v>
      </c>
      <c r="D107" s="49" t="s">
        <v>89</v>
      </c>
      <c r="E107" s="50">
        <v>52.25</v>
      </c>
      <c r="F107" s="42" t="s">
        <v>76</v>
      </c>
    </row>
    <row r="108" spans="1:6" x14ac:dyDescent="0.35">
      <c r="A108" s="39" t="s">
        <v>109</v>
      </c>
      <c r="B108" s="39">
        <v>-224.523</v>
      </c>
      <c r="C108" s="49">
        <v>2</v>
      </c>
      <c r="D108" s="49" t="s">
        <v>89</v>
      </c>
      <c r="E108" s="50">
        <v>48.75</v>
      </c>
      <c r="F108" s="42" t="s">
        <v>76</v>
      </c>
    </row>
    <row r="109" spans="1:6" x14ac:dyDescent="0.35">
      <c r="A109" s="39" t="s">
        <v>110</v>
      </c>
      <c r="B109" s="39">
        <v>-224.523</v>
      </c>
      <c r="C109" s="49">
        <v>2</v>
      </c>
      <c r="D109" s="49" t="s">
        <v>89</v>
      </c>
      <c r="E109" s="50">
        <v>51.75</v>
      </c>
      <c r="F109" s="42" t="s">
        <v>111</v>
      </c>
    </row>
    <row r="110" spans="1:6" x14ac:dyDescent="0.35">
      <c r="A110" s="39" t="s">
        <v>112</v>
      </c>
      <c r="B110" s="39">
        <v>-223.548</v>
      </c>
      <c r="C110" s="49">
        <v>2</v>
      </c>
      <c r="D110" s="49" t="s">
        <v>89</v>
      </c>
      <c r="E110" s="50">
        <v>51.25</v>
      </c>
      <c r="F110" s="42" t="s">
        <v>76</v>
      </c>
    </row>
    <row r="111" spans="1:6" x14ac:dyDescent="0.35">
      <c r="A111" s="43" t="s">
        <v>113</v>
      </c>
      <c r="B111" s="39">
        <v>-223.548</v>
      </c>
      <c r="C111" s="49">
        <v>2</v>
      </c>
      <c r="D111" s="49" t="s">
        <v>89</v>
      </c>
      <c r="E111" s="50">
        <v>50.75</v>
      </c>
      <c r="F111" s="42" t="s">
        <v>111</v>
      </c>
    </row>
    <row r="112" spans="1:6" x14ac:dyDescent="0.35">
      <c r="A112" s="39" t="s">
        <v>114</v>
      </c>
      <c r="B112" s="39">
        <v>-190.072</v>
      </c>
      <c r="C112" s="49">
        <v>2</v>
      </c>
      <c r="D112" s="49" t="s">
        <v>89</v>
      </c>
      <c r="E112" s="50">
        <v>51.75</v>
      </c>
      <c r="F112" s="42" t="s">
        <v>76</v>
      </c>
    </row>
    <row r="113" spans="1:14" x14ac:dyDescent="0.35">
      <c r="A113" s="39" t="s">
        <v>115</v>
      </c>
      <c r="B113" s="39">
        <v>-190.072</v>
      </c>
      <c r="C113" s="49">
        <v>2</v>
      </c>
      <c r="D113" s="49" t="s">
        <v>89</v>
      </c>
      <c r="E113" s="50">
        <v>52.5</v>
      </c>
      <c r="F113" s="42" t="s">
        <v>116</v>
      </c>
    </row>
    <row r="114" spans="1:14" x14ac:dyDescent="0.35">
      <c r="A114" s="39" t="s">
        <v>117</v>
      </c>
      <c r="B114" s="39">
        <v>-175.05</v>
      </c>
      <c r="C114" s="49">
        <v>2</v>
      </c>
      <c r="D114" s="49" t="s">
        <v>89</v>
      </c>
      <c r="E114" s="50">
        <v>54.25</v>
      </c>
      <c r="F114" s="42" t="s">
        <v>76</v>
      </c>
    </row>
    <row r="115" spans="1:14" x14ac:dyDescent="0.35">
      <c r="A115" s="39" t="s">
        <v>118</v>
      </c>
      <c r="B115" s="39">
        <v>-175.05</v>
      </c>
      <c r="C115" s="49">
        <v>2</v>
      </c>
      <c r="D115" s="49" t="s">
        <v>89</v>
      </c>
      <c r="E115" s="50">
        <v>53.75</v>
      </c>
      <c r="F115" s="42" t="s">
        <v>76</v>
      </c>
    </row>
    <row r="116" spans="1:14" x14ac:dyDescent="0.35">
      <c r="A116" s="39" t="s">
        <v>121</v>
      </c>
      <c r="B116" s="39">
        <v>-177.506</v>
      </c>
      <c r="C116" s="49">
        <v>2</v>
      </c>
      <c r="D116" s="49" t="s">
        <v>89</v>
      </c>
      <c r="E116" s="50">
        <v>54.25</v>
      </c>
      <c r="F116" s="42" t="s">
        <v>82</v>
      </c>
    </row>
    <row r="117" spans="1:14" x14ac:dyDescent="0.35">
      <c r="A117" s="39" t="s">
        <v>122</v>
      </c>
      <c r="B117" s="39">
        <v>-176.81899999999999</v>
      </c>
      <c r="C117" s="49">
        <v>2</v>
      </c>
      <c r="D117" s="49" t="s">
        <v>89</v>
      </c>
      <c r="E117" s="50">
        <v>53.75</v>
      </c>
      <c r="F117" s="42" t="s">
        <v>76</v>
      </c>
    </row>
    <row r="118" spans="1:14" x14ac:dyDescent="0.35">
      <c r="A118" s="39" t="s">
        <v>123</v>
      </c>
      <c r="B118" s="39">
        <v>-176.81899999999999</v>
      </c>
      <c r="C118" s="49">
        <v>2</v>
      </c>
      <c r="D118" s="49" t="s">
        <v>89</v>
      </c>
      <c r="E118" s="50">
        <v>51.5</v>
      </c>
      <c r="F118" s="42" t="s">
        <v>76</v>
      </c>
    </row>
    <row r="119" spans="1:14" x14ac:dyDescent="0.35">
      <c r="A119" s="39" t="s">
        <v>124</v>
      </c>
      <c r="B119" s="39">
        <v>-168.947</v>
      </c>
      <c r="C119" s="49">
        <v>2</v>
      </c>
      <c r="D119" s="49" t="s">
        <v>89</v>
      </c>
      <c r="E119" s="50">
        <v>47.5</v>
      </c>
      <c r="F119" s="42" t="s">
        <v>120</v>
      </c>
    </row>
    <row r="120" spans="1:14" x14ac:dyDescent="0.35">
      <c r="A120" s="39" t="s">
        <v>125</v>
      </c>
      <c r="B120" s="39">
        <v>-168.947</v>
      </c>
      <c r="C120" s="49">
        <v>2</v>
      </c>
      <c r="D120" s="49" t="s">
        <v>89</v>
      </c>
      <c r="E120" s="50">
        <v>52.75</v>
      </c>
      <c r="F120" s="42" t="s">
        <v>120</v>
      </c>
    </row>
    <row r="121" spans="1:14" x14ac:dyDescent="0.35">
      <c r="A121" s="39" t="s">
        <v>126</v>
      </c>
      <c r="B121" s="39">
        <v>-158.92599999999999</v>
      </c>
      <c r="C121" s="49">
        <v>2</v>
      </c>
      <c r="D121" s="49" t="s">
        <v>89</v>
      </c>
      <c r="E121" s="50">
        <v>47</v>
      </c>
      <c r="F121" s="42" t="s">
        <v>111</v>
      </c>
    </row>
    <row r="122" spans="1:14" x14ac:dyDescent="0.35">
      <c r="A122" s="39" t="s">
        <v>134</v>
      </c>
      <c r="B122" s="39">
        <v>-158.92599999999999</v>
      </c>
      <c r="C122" s="49">
        <v>2</v>
      </c>
      <c r="D122" s="49" t="s">
        <v>89</v>
      </c>
      <c r="E122" s="50">
        <v>48.75</v>
      </c>
      <c r="F122" s="42" t="s">
        <v>120</v>
      </c>
    </row>
    <row r="123" spans="1:14" x14ac:dyDescent="0.35">
      <c r="A123" s="39" t="s">
        <v>127</v>
      </c>
      <c r="B123" s="39">
        <v>-143.32599999999999</v>
      </c>
      <c r="C123" s="49">
        <v>2</v>
      </c>
      <c r="D123" s="49" t="s">
        <v>89</v>
      </c>
      <c r="E123" s="50">
        <v>53.25</v>
      </c>
      <c r="F123" s="42" t="s">
        <v>82</v>
      </c>
    </row>
    <row r="124" spans="1:14" x14ac:dyDescent="0.35">
      <c r="A124" s="39" t="s">
        <v>128</v>
      </c>
      <c r="B124" s="39">
        <v>-143.32599999999999</v>
      </c>
      <c r="C124" s="49">
        <v>2</v>
      </c>
      <c r="D124" s="49" t="s">
        <v>89</v>
      </c>
      <c r="E124" s="50">
        <v>48.25</v>
      </c>
      <c r="F124" s="42" t="s">
        <v>111</v>
      </c>
    </row>
    <row r="125" spans="1:14" x14ac:dyDescent="0.35">
      <c r="A125" s="39" t="s">
        <v>129</v>
      </c>
      <c r="B125" s="39">
        <v>-139.85900000000001</v>
      </c>
      <c r="C125" s="49">
        <v>2</v>
      </c>
      <c r="D125" s="49" t="s">
        <v>89</v>
      </c>
      <c r="E125" s="50">
        <v>53.25</v>
      </c>
      <c r="F125" s="42" t="s">
        <v>76</v>
      </c>
    </row>
    <row r="126" spans="1:14" x14ac:dyDescent="0.35">
      <c r="A126" s="39" t="s">
        <v>130</v>
      </c>
      <c r="B126" s="39">
        <v>-139.85900000000001</v>
      </c>
      <c r="C126" s="49">
        <v>2</v>
      </c>
      <c r="D126" s="49" t="s">
        <v>89</v>
      </c>
      <c r="E126" s="50">
        <v>55.25</v>
      </c>
      <c r="F126" s="42" t="s">
        <v>76</v>
      </c>
    </row>
    <row r="127" spans="1:14" x14ac:dyDescent="0.35">
      <c r="A127" s="39" t="s">
        <v>131</v>
      </c>
      <c r="B127" s="39">
        <v>-134.226</v>
      </c>
      <c r="C127" s="49">
        <v>2</v>
      </c>
      <c r="D127" s="49" t="s">
        <v>89</v>
      </c>
      <c r="E127" s="50">
        <v>52.25</v>
      </c>
      <c r="F127" s="42" t="s">
        <v>76</v>
      </c>
      <c r="L127" s="33"/>
      <c r="M127" s="33"/>
      <c r="N127" s="33"/>
    </row>
    <row r="128" spans="1:14" x14ac:dyDescent="0.35">
      <c r="A128" s="39" t="s">
        <v>132</v>
      </c>
      <c r="B128" s="39">
        <v>-134.226</v>
      </c>
      <c r="C128" s="49">
        <v>2</v>
      </c>
      <c r="D128" s="49" t="s">
        <v>89</v>
      </c>
      <c r="E128" s="50">
        <v>52</v>
      </c>
      <c r="F128" s="42" t="s">
        <v>76</v>
      </c>
      <c r="N128" s="42"/>
    </row>
    <row r="129" spans="1:13" x14ac:dyDescent="0.35">
      <c r="A129" s="23" t="s">
        <v>74</v>
      </c>
      <c r="B129" s="24">
        <v>-204.27</v>
      </c>
      <c r="C129" s="51">
        <v>1</v>
      </c>
      <c r="D129" s="51" t="s">
        <v>135</v>
      </c>
      <c r="E129" s="51">
        <f>AVERAGE(25,26,25,26)</f>
        <v>25.5</v>
      </c>
      <c r="F129" s="27" t="s">
        <v>76</v>
      </c>
      <c r="L129" s="33"/>
      <c r="M129" s="52"/>
    </row>
    <row r="130" spans="1:13" x14ac:dyDescent="0.35">
      <c r="A130" s="23" t="s">
        <v>77</v>
      </c>
      <c r="B130" s="24">
        <v>-204.27</v>
      </c>
      <c r="C130" s="51">
        <v>1</v>
      </c>
      <c r="D130" s="51" t="s">
        <v>135</v>
      </c>
      <c r="E130" s="51">
        <f>AVERAGE(29,27,25,24)</f>
        <v>26.25</v>
      </c>
      <c r="F130" s="27" t="s">
        <v>76</v>
      </c>
      <c r="L130" s="33"/>
      <c r="M130" s="52"/>
    </row>
    <row r="131" spans="1:13" x14ac:dyDescent="0.35">
      <c r="A131" s="23" t="s">
        <v>78</v>
      </c>
      <c r="B131" s="24">
        <v>-191.047</v>
      </c>
      <c r="C131" s="51">
        <v>1</v>
      </c>
      <c r="D131" s="51" t="s">
        <v>135</v>
      </c>
      <c r="E131" s="51">
        <f>AVERAGE(26,26,25,25)</f>
        <v>25.5</v>
      </c>
      <c r="F131" s="27" t="s">
        <v>76</v>
      </c>
      <c r="L131" s="33"/>
      <c r="M131" s="52"/>
    </row>
    <row r="132" spans="1:13" x14ac:dyDescent="0.35">
      <c r="A132" s="23" t="s">
        <v>81</v>
      </c>
      <c r="B132" s="24">
        <v>-186.876</v>
      </c>
      <c r="C132" s="51">
        <v>1</v>
      </c>
      <c r="D132" s="51" t="s">
        <v>135</v>
      </c>
      <c r="E132" s="51">
        <f>AVERAGE(31,30,31,29)</f>
        <v>30.25</v>
      </c>
      <c r="F132" s="27" t="s">
        <v>82</v>
      </c>
      <c r="L132" s="33"/>
      <c r="M132" s="52"/>
    </row>
    <row r="133" spans="1:13" x14ac:dyDescent="0.35">
      <c r="A133" s="23" t="s">
        <v>83</v>
      </c>
      <c r="B133" s="24">
        <v>-186.876</v>
      </c>
      <c r="C133" s="51">
        <v>1</v>
      </c>
      <c r="D133" s="51" t="s">
        <v>135</v>
      </c>
      <c r="E133" s="51">
        <f>AVERAGE(28,28,26,28)</f>
        <v>27.5</v>
      </c>
      <c r="F133" s="27" t="s">
        <v>80</v>
      </c>
      <c r="L133" s="33"/>
      <c r="M133" s="52"/>
    </row>
    <row r="134" spans="1:13" x14ac:dyDescent="0.35">
      <c r="A134" s="23" t="s">
        <v>84</v>
      </c>
      <c r="B134" s="24">
        <v>-180.322</v>
      </c>
      <c r="C134" s="51">
        <v>1</v>
      </c>
      <c r="D134" s="51" t="s">
        <v>135</v>
      </c>
      <c r="E134" s="51">
        <f>AVERAGE(31,30,30,29)</f>
        <v>30</v>
      </c>
      <c r="F134" s="27" t="s">
        <v>80</v>
      </c>
      <c r="L134" s="33"/>
      <c r="M134" s="52"/>
    </row>
    <row r="135" spans="1:13" x14ac:dyDescent="0.35">
      <c r="A135" s="23" t="s">
        <v>86</v>
      </c>
      <c r="B135" s="24">
        <v>-180.322</v>
      </c>
      <c r="C135" s="51">
        <v>1</v>
      </c>
      <c r="D135" s="51" t="s">
        <v>135</v>
      </c>
      <c r="E135" s="51">
        <f>AVERAGE(31,30,30,30)</f>
        <v>30.25</v>
      </c>
      <c r="F135" s="27" t="s">
        <v>76</v>
      </c>
      <c r="L135" s="33"/>
      <c r="M135" s="52"/>
    </row>
    <row r="136" spans="1:13" x14ac:dyDescent="0.35">
      <c r="A136" s="23" t="s">
        <v>92</v>
      </c>
      <c r="B136" s="24">
        <v>-137.74700000000001</v>
      </c>
      <c r="C136" s="51">
        <v>1</v>
      </c>
      <c r="D136" s="51" t="s">
        <v>135</v>
      </c>
      <c r="E136" s="51">
        <f>AVERAGE(30,28,31,31)</f>
        <v>30</v>
      </c>
      <c r="F136" s="27" t="s">
        <v>76</v>
      </c>
      <c r="L136" s="33"/>
      <c r="M136" s="52"/>
    </row>
    <row r="137" spans="1:13" x14ac:dyDescent="0.35">
      <c r="A137" s="23" t="s">
        <v>95</v>
      </c>
      <c r="B137" s="24">
        <v>-132.22200000000001</v>
      </c>
      <c r="C137" s="51">
        <v>1</v>
      </c>
      <c r="D137" s="51" t="s">
        <v>135</v>
      </c>
      <c r="E137" s="51">
        <f>AVERAGE(28,34,31,33)</f>
        <v>31.5</v>
      </c>
      <c r="F137" s="27" t="s">
        <v>96</v>
      </c>
      <c r="L137" s="33"/>
      <c r="M137" s="52"/>
    </row>
    <row r="138" spans="1:13" x14ac:dyDescent="0.35">
      <c r="A138" s="23" t="s">
        <v>100</v>
      </c>
      <c r="B138" s="24">
        <v>-130.59700000000001</v>
      </c>
      <c r="C138" s="51">
        <v>1</v>
      </c>
      <c r="D138" s="51" t="s">
        <v>135</v>
      </c>
      <c r="E138" s="51">
        <f>AVERAGE(30,32,33,34)</f>
        <v>32.25</v>
      </c>
      <c r="F138" s="27" t="s">
        <v>80</v>
      </c>
      <c r="L138" s="33"/>
      <c r="M138" s="52"/>
    </row>
    <row r="139" spans="1:13" x14ac:dyDescent="0.35">
      <c r="A139" s="23" t="s">
        <v>101</v>
      </c>
      <c r="B139" s="24">
        <v>-130.59700000000001</v>
      </c>
      <c r="C139" s="51">
        <v>1</v>
      </c>
      <c r="D139" s="51" t="s">
        <v>135</v>
      </c>
      <c r="E139" s="51">
        <f>AVERAGE(33,30,32,30)</f>
        <v>31.25</v>
      </c>
      <c r="F139" s="27" t="s">
        <v>76</v>
      </c>
      <c r="L139" s="33"/>
      <c r="M139" s="52"/>
    </row>
    <row r="140" spans="1:13" x14ac:dyDescent="0.35">
      <c r="A140" s="39" t="s">
        <v>133</v>
      </c>
      <c r="B140" s="39">
        <v>-239.852</v>
      </c>
      <c r="C140" s="53">
        <v>2</v>
      </c>
      <c r="D140" s="53" t="s">
        <v>135</v>
      </c>
      <c r="E140" s="53">
        <f>AVERAGE(28,32,27,33)</f>
        <v>30</v>
      </c>
      <c r="F140" s="42" t="s">
        <v>116</v>
      </c>
    </row>
    <row r="141" spans="1:13" x14ac:dyDescent="0.35">
      <c r="A141" s="39" t="s">
        <v>102</v>
      </c>
      <c r="B141" s="39">
        <v>-239.852</v>
      </c>
      <c r="C141" s="53">
        <v>2</v>
      </c>
      <c r="D141" s="53" t="s">
        <v>135</v>
      </c>
      <c r="E141" s="53">
        <f>AVERAGE(27,32,30,29)</f>
        <v>29.5</v>
      </c>
      <c r="F141" s="42" t="s">
        <v>76</v>
      </c>
    </row>
    <row r="142" spans="1:13" x14ac:dyDescent="0.35">
      <c r="A142" s="39" t="s">
        <v>104</v>
      </c>
      <c r="B142" s="39">
        <v>-237.90199999999999</v>
      </c>
      <c r="C142" s="53">
        <v>2</v>
      </c>
      <c r="D142" s="53" t="s">
        <v>135</v>
      </c>
      <c r="E142" s="53">
        <f>AVERAGE(24,24,24,24)</f>
        <v>24</v>
      </c>
      <c r="F142" s="42" t="s">
        <v>76</v>
      </c>
    </row>
    <row r="143" spans="1:13" x14ac:dyDescent="0.35">
      <c r="A143" s="39" t="s">
        <v>105</v>
      </c>
      <c r="B143" s="39">
        <v>-232.648</v>
      </c>
      <c r="C143" s="53">
        <v>2</v>
      </c>
      <c r="D143" s="53" t="s">
        <v>135</v>
      </c>
      <c r="E143" s="53">
        <f>AVERAGE(29,28,26,30)</f>
        <v>28.25</v>
      </c>
      <c r="F143" s="42" t="s">
        <v>76</v>
      </c>
    </row>
    <row r="144" spans="1:13" x14ac:dyDescent="0.35">
      <c r="A144" s="39" t="s">
        <v>107</v>
      </c>
      <c r="B144" s="39">
        <v>-230.69800000000001</v>
      </c>
      <c r="C144" s="53">
        <v>2</v>
      </c>
      <c r="D144" s="53" t="s">
        <v>135</v>
      </c>
      <c r="E144" s="53">
        <f>AVERAGE(28,29,28,29)</f>
        <v>28.5</v>
      </c>
      <c r="F144" s="42" t="s">
        <v>76</v>
      </c>
    </row>
    <row r="145" spans="1:6" x14ac:dyDescent="0.35">
      <c r="A145" s="39" t="s">
        <v>108</v>
      </c>
      <c r="B145" s="39">
        <v>-230.69800000000001</v>
      </c>
      <c r="C145" s="53">
        <v>2</v>
      </c>
      <c r="D145" s="53" t="s">
        <v>135</v>
      </c>
      <c r="E145" s="53">
        <f>AVERAGE(28,26,28,27)</f>
        <v>27.25</v>
      </c>
      <c r="F145" s="42" t="s">
        <v>76</v>
      </c>
    </row>
    <row r="146" spans="1:6" x14ac:dyDescent="0.35">
      <c r="A146" s="39" t="s">
        <v>109</v>
      </c>
      <c r="B146" s="39">
        <v>-224.523</v>
      </c>
      <c r="C146" s="53">
        <v>2</v>
      </c>
      <c r="D146" s="53" t="s">
        <v>135</v>
      </c>
      <c r="E146" s="53">
        <f>AVERAGE(25,26,25,24)</f>
        <v>25</v>
      </c>
      <c r="F146" s="42" t="s">
        <v>76</v>
      </c>
    </row>
    <row r="147" spans="1:6" x14ac:dyDescent="0.35">
      <c r="A147" s="39" t="s">
        <v>115</v>
      </c>
      <c r="B147" s="39">
        <v>-190.072</v>
      </c>
      <c r="C147" s="53">
        <v>2</v>
      </c>
      <c r="D147" s="53" t="s">
        <v>135</v>
      </c>
      <c r="E147" s="53">
        <f>AVERAGE(31,29,25,28)</f>
        <v>28.25</v>
      </c>
      <c r="F147" s="42" t="s">
        <v>116</v>
      </c>
    </row>
    <row r="148" spans="1:6" x14ac:dyDescent="0.35">
      <c r="A148" s="39" t="s">
        <v>118</v>
      </c>
      <c r="B148" s="39">
        <v>-175.05</v>
      </c>
      <c r="C148" s="53">
        <v>2</v>
      </c>
      <c r="D148" s="53" t="s">
        <v>135</v>
      </c>
      <c r="E148" s="53">
        <f>AVERAGE(28,25,25,27)</f>
        <v>26.25</v>
      </c>
      <c r="F148" s="42" t="s">
        <v>76</v>
      </c>
    </row>
    <row r="149" spans="1:6" x14ac:dyDescent="0.35">
      <c r="A149" s="39" t="s">
        <v>121</v>
      </c>
      <c r="B149" s="39">
        <v>-177.506</v>
      </c>
      <c r="C149" s="53">
        <v>2</v>
      </c>
      <c r="D149" s="53" t="s">
        <v>135</v>
      </c>
      <c r="E149" s="53">
        <f>AVERAGE(33,29,30,30)</f>
        <v>30.5</v>
      </c>
      <c r="F149" s="42" t="s">
        <v>82</v>
      </c>
    </row>
    <row r="150" spans="1:6" x14ac:dyDescent="0.35">
      <c r="A150" s="39" t="s">
        <v>122</v>
      </c>
      <c r="B150" s="39">
        <v>-176.81899999999999</v>
      </c>
      <c r="C150" s="53">
        <v>2</v>
      </c>
      <c r="D150" s="53" t="s">
        <v>135</v>
      </c>
      <c r="E150" s="53">
        <f>AVERAGE(26,28,29,28)</f>
        <v>27.75</v>
      </c>
      <c r="F150" s="42" t="s">
        <v>76</v>
      </c>
    </row>
    <row r="151" spans="1:6" x14ac:dyDescent="0.35">
      <c r="A151" s="39" t="s">
        <v>123</v>
      </c>
      <c r="B151" s="39">
        <v>-176.81899999999999</v>
      </c>
      <c r="C151" s="53">
        <v>2</v>
      </c>
      <c r="D151" s="53" t="s">
        <v>135</v>
      </c>
      <c r="E151" s="53">
        <f>AVERAGE(28,29,27,28)</f>
        <v>28</v>
      </c>
      <c r="F151" s="42" t="s">
        <v>76</v>
      </c>
    </row>
    <row r="152" spans="1:6" x14ac:dyDescent="0.35">
      <c r="A152" s="39" t="s">
        <v>124</v>
      </c>
      <c r="B152" s="39">
        <v>-168.947</v>
      </c>
      <c r="C152" s="53">
        <v>2</v>
      </c>
      <c r="D152" s="53" t="s">
        <v>135</v>
      </c>
      <c r="E152" s="53">
        <f>AVERAGE(30,30,29,31)</f>
        <v>30</v>
      </c>
      <c r="F152" s="42" t="s">
        <v>120</v>
      </c>
    </row>
    <row r="153" spans="1:6" x14ac:dyDescent="0.35">
      <c r="A153" s="39" t="s">
        <v>126</v>
      </c>
      <c r="B153" s="39">
        <v>-158.92599999999999</v>
      </c>
      <c r="C153" s="53">
        <v>2</v>
      </c>
      <c r="D153" s="53" t="s">
        <v>135</v>
      </c>
      <c r="E153" s="53">
        <f>AVERAGE(33,31,31,26)</f>
        <v>30.25</v>
      </c>
      <c r="F153" s="42" t="s">
        <v>111</v>
      </c>
    </row>
    <row r="154" spans="1:6" x14ac:dyDescent="0.35">
      <c r="A154" s="39" t="s">
        <v>127</v>
      </c>
      <c r="B154" s="39">
        <v>-143.32599999999999</v>
      </c>
      <c r="C154" s="53">
        <v>2</v>
      </c>
      <c r="D154" s="53" t="s">
        <v>135</v>
      </c>
      <c r="E154" s="53">
        <f>AVERAGE(26,28,27,23)</f>
        <v>26</v>
      </c>
      <c r="F154" s="42" t="s">
        <v>82</v>
      </c>
    </row>
    <row r="155" spans="1:6" x14ac:dyDescent="0.35">
      <c r="A155" s="39" t="s">
        <v>128</v>
      </c>
      <c r="B155" s="39">
        <v>-143.32599999999999</v>
      </c>
      <c r="C155" s="53">
        <v>2</v>
      </c>
      <c r="D155" s="53" t="s">
        <v>135</v>
      </c>
      <c r="E155" s="53">
        <f>AVERAGE(31,33,31,26)</f>
        <v>30.25</v>
      </c>
      <c r="F155" s="42" t="s">
        <v>111</v>
      </c>
    </row>
    <row r="156" spans="1:6" x14ac:dyDescent="0.35">
      <c r="A156" s="39" t="s">
        <v>129</v>
      </c>
      <c r="B156" s="39">
        <v>-139.85900000000001</v>
      </c>
      <c r="C156" s="53">
        <v>2</v>
      </c>
      <c r="D156" s="53" t="s">
        <v>135</v>
      </c>
      <c r="E156" s="53">
        <f>AVERAGE(26,26,26,25)</f>
        <v>25.75</v>
      </c>
      <c r="F156" s="42" t="s">
        <v>76</v>
      </c>
    </row>
    <row r="157" spans="1:6" x14ac:dyDescent="0.35">
      <c r="A157" s="39" t="s">
        <v>130</v>
      </c>
      <c r="B157" s="39">
        <v>-139.85900000000001</v>
      </c>
      <c r="C157" s="53">
        <v>2</v>
      </c>
      <c r="D157" s="53" t="s">
        <v>135</v>
      </c>
      <c r="E157" s="53">
        <f>AVERAGE(27,27,28,28)</f>
        <v>27.5</v>
      </c>
      <c r="F157" s="42" t="s">
        <v>76</v>
      </c>
    </row>
    <row r="158" spans="1:6" x14ac:dyDescent="0.35">
      <c r="A158" s="39" t="s">
        <v>131</v>
      </c>
      <c r="B158" s="39">
        <v>-134.226</v>
      </c>
      <c r="C158" s="53">
        <v>2</v>
      </c>
      <c r="D158" s="53" t="s">
        <v>135</v>
      </c>
      <c r="E158" s="53">
        <f>AVERAGE(27,33,35,35)</f>
        <v>32.5</v>
      </c>
      <c r="F158" s="42" t="s">
        <v>76</v>
      </c>
    </row>
    <row r="159" spans="1:6" x14ac:dyDescent="0.35">
      <c r="A159" s="39" t="s">
        <v>132</v>
      </c>
      <c r="B159" s="39">
        <v>-134.226</v>
      </c>
      <c r="C159" s="53">
        <v>2</v>
      </c>
      <c r="D159" s="53" t="s">
        <v>135</v>
      </c>
      <c r="E159" s="53">
        <f>AVERAGE(32,28,28,29)</f>
        <v>29.25</v>
      </c>
      <c r="F159" s="42" t="s">
        <v>76</v>
      </c>
    </row>
    <row r="160" spans="1:6" x14ac:dyDescent="0.35">
      <c r="A160" s="23" t="s">
        <v>74</v>
      </c>
      <c r="B160" s="24">
        <v>-204.27</v>
      </c>
      <c r="C160" s="54">
        <v>1</v>
      </c>
      <c r="D160" s="54" t="s">
        <v>91</v>
      </c>
      <c r="E160" s="55">
        <v>18.5</v>
      </c>
    </row>
    <row r="161" spans="1:6" x14ac:dyDescent="0.35">
      <c r="A161" s="23" t="s">
        <v>77</v>
      </c>
      <c r="B161" s="24">
        <v>-204.27</v>
      </c>
      <c r="C161" s="54">
        <v>1</v>
      </c>
      <c r="D161" s="54" t="s">
        <v>91</v>
      </c>
      <c r="E161" s="55">
        <v>18.25</v>
      </c>
      <c r="F161" s="42"/>
    </row>
    <row r="162" spans="1:6" x14ac:dyDescent="0.35">
      <c r="A162" s="23" t="s">
        <v>78</v>
      </c>
      <c r="B162" s="24">
        <v>-191.047</v>
      </c>
      <c r="C162" s="54">
        <v>1</v>
      </c>
      <c r="D162" s="54" t="s">
        <v>91</v>
      </c>
      <c r="E162" s="55">
        <v>19.5</v>
      </c>
      <c r="F162" s="42"/>
    </row>
    <row r="163" spans="1:6" x14ac:dyDescent="0.35">
      <c r="A163" s="23" t="s">
        <v>79</v>
      </c>
      <c r="B163" s="24">
        <v>-191.047</v>
      </c>
      <c r="C163" s="54">
        <v>1</v>
      </c>
      <c r="D163" s="54" t="s">
        <v>91</v>
      </c>
      <c r="E163" s="55">
        <v>20.75</v>
      </c>
      <c r="F163" s="42"/>
    </row>
    <row r="164" spans="1:6" x14ac:dyDescent="0.35">
      <c r="A164" s="23" t="s">
        <v>81</v>
      </c>
      <c r="B164" s="24">
        <v>-186.876</v>
      </c>
      <c r="C164" s="54">
        <v>1</v>
      </c>
      <c r="D164" s="54" t="s">
        <v>91</v>
      </c>
      <c r="E164" s="55">
        <v>20.25</v>
      </c>
      <c r="F164" s="42"/>
    </row>
    <row r="165" spans="1:6" x14ac:dyDescent="0.35">
      <c r="A165" s="23" t="s">
        <v>83</v>
      </c>
      <c r="B165" s="24">
        <v>-186.876</v>
      </c>
      <c r="C165" s="54">
        <v>1</v>
      </c>
      <c r="D165" s="54" t="s">
        <v>91</v>
      </c>
      <c r="E165" s="55">
        <v>19.5</v>
      </c>
      <c r="F165" s="42"/>
    </row>
    <row r="166" spans="1:6" x14ac:dyDescent="0.35">
      <c r="A166" s="23" t="s">
        <v>84</v>
      </c>
      <c r="B166" s="24">
        <v>-180.322</v>
      </c>
      <c r="C166" s="54">
        <v>1</v>
      </c>
      <c r="D166" s="54" t="s">
        <v>91</v>
      </c>
      <c r="E166" s="55">
        <v>19.5</v>
      </c>
      <c r="F166" s="42"/>
    </row>
    <row r="167" spans="1:6" x14ac:dyDescent="0.35">
      <c r="A167" s="23" t="s">
        <v>86</v>
      </c>
      <c r="B167" s="24">
        <v>-180.322</v>
      </c>
      <c r="C167" s="54">
        <v>1</v>
      </c>
      <c r="D167" s="54" t="s">
        <v>91</v>
      </c>
      <c r="E167" s="55">
        <v>18.5</v>
      </c>
      <c r="F167" s="42"/>
    </row>
    <row r="168" spans="1:6" x14ac:dyDescent="0.35">
      <c r="A168" s="23" t="s">
        <v>92</v>
      </c>
      <c r="B168" s="24">
        <v>-137.74700000000001</v>
      </c>
      <c r="C168" s="54">
        <v>1</v>
      </c>
      <c r="D168" s="54" t="s">
        <v>91</v>
      </c>
      <c r="E168" s="55">
        <v>19.25</v>
      </c>
      <c r="F168" s="42"/>
    </row>
    <row r="169" spans="1:6" x14ac:dyDescent="0.35">
      <c r="A169" s="23" t="s">
        <v>93</v>
      </c>
      <c r="B169" s="24">
        <v>-137.74700000000001</v>
      </c>
      <c r="C169" s="54">
        <v>1</v>
      </c>
      <c r="D169" s="54" t="s">
        <v>91</v>
      </c>
      <c r="E169" s="55">
        <v>19.75</v>
      </c>
      <c r="F169" s="42"/>
    </row>
    <row r="170" spans="1:6" x14ac:dyDescent="0.35">
      <c r="A170" s="23" t="s">
        <v>95</v>
      </c>
      <c r="B170" s="24">
        <v>-132.22200000000001</v>
      </c>
      <c r="C170" s="54">
        <v>1</v>
      </c>
      <c r="D170" s="54" t="s">
        <v>91</v>
      </c>
      <c r="E170" s="55">
        <v>20</v>
      </c>
      <c r="F170" s="42"/>
    </row>
    <row r="171" spans="1:6" x14ac:dyDescent="0.35">
      <c r="A171" s="23" t="s">
        <v>98</v>
      </c>
      <c r="B171" s="24">
        <v>-132.22200000000001</v>
      </c>
      <c r="C171" s="54">
        <v>1</v>
      </c>
      <c r="D171" s="54" t="s">
        <v>91</v>
      </c>
      <c r="E171" s="55">
        <v>19.75</v>
      </c>
      <c r="F171" s="42"/>
    </row>
    <row r="172" spans="1:6" x14ac:dyDescent="0.35">
      <c r="A172" s="23" t="s">
        <v>100</v>
      </c>
      <c r="B172" s="24">
        <v>-130.59700000000001</v>
      </c>
      <c r="C172" s="54">
        <v>1</v>
      </c>
      <c r="D172" s="54" t="s">
        <v>91</v>
      </c>
      <c r="E172" s="55">
        <v>20.5</v>
      </c>
      <c r="F172" s="42"/>
    </row>
    <row r="173" spans="1:6" x14ac:dyDescent="0.35">
      <c r="A173" s="23" t="s">
        <v>101</v>
      </c>
      <c r="B173" s="24">
        <v>-130.59700000000001</v>
      </c>
      <c r="C173" s="54">
        <v>1</v>
      </c>
      <c r="D173" s="54" t="s">
        <v>91</v>
      </c>
      <c r="E173" s="55">
        <v>20</v>
      </c>
    </row>
    <row r="174" spans="1:6" x14ac:dyDescent="0.35">
      <c r="A174" s="39" t="s">
        <v>102</v>
      </c>
      <c r="B174" s="39">
        <v>-239.852</v>
      </c>
      <c r="C174" s="56">
        <v>2</v>
      </c>
      <c r="D174" s="56" t="s">
        <v>91</v>
      </c>
      <c r="E174" s="57">
        <v>16</v>
      </c>
    </row>
    <row r="175" spans="1:6" x14ac:dyDescent="0.35">
      <c r="A175" s="39" t="s">
        <v>103</v>
      </c>
      <c r="B175" s="39">
        <v>-237.90199999999999</v>
      </c>
      <c r="C175" s="56">
        <v>2</v>
      </c>
      <c r="D175" s="56" t="s">
        <v>91</v>
      </c>
      <c r="E175" s="57">
        <v>18</v>
      </c>
    </row>
    <row r="176" spans="1:6" x14ac:dyDescent="0.35">
      <c r="A176" s="39" t="s">
        <v>104</v>
      </c>
      <c r="B176" s="39">
        <v>-237.90199999999999</v>
      </c>
      <c r="C176" s="56">
        <v>2</v>
      </c>
      <c r="D176" s="56" t="s">
        <v>91</v>
      </c>
      <c r="E176" s="57">
        <v>18.5</v>
      </c>
    </row>
    <row r="177" spans="1:5" x14ac:dyDescent="0.35">
      <c r="A177" s="39" t="s">
        <v>105</v>
      </c>
      <c r="B177" s="39">
        <v>-232.648</v>
      </c>
      <c r="C177" s="56">
        <v>2</v>
      </c>
      <c r="D177" s="56" t="s">
        <v>91</v>
      </c>
      <c r="E177" s="57">
        <v>17</v>
      </c>
    </row>
    <row r="178" spans="1:5" x14ac:dyDescent="0.35">
      <c r="A178" s="39" t="s">
        <v>106</v>
      </c>
      <c r="B178" s="39">
        <v>-232.648</v>
      </c>
      <c r="C178" s="56">
        <v>2</v>
      </c>
      <c r="D178" s="56" t="s">
        <v>91</v>
      </c>
      <c r="E178" s="57">
        <v>20.25</v>
      </c>
    </row>
    <row r="179" spans="1:5" x14ac:dyDescent="0.35">
      <c r="A179" s="39" t="s">
        <v>107</v>
      </c>
      <c r="B179" s="39">
        <v>-230.69800000000001</v>
      </c>
      <c r="C179" s="56">
        <v>2</v>
      </c>
      <c r="D179" s="56" t="s">
        <v>91</v>
      </c>
      <c r="E179" s="57">
        <v>19.25</v>
      </c>
    </row>
    <row r="180" spans="1:5" x14ac:dyDescent="0.35">
      <c r="A180" s="39" t="s">
        <v>108</v>
      </c>
      <c r="B180" s="39">
        <v>-230.69800000000001</v>
      </c>
      <c r="C180" s="56">
        <v>2</v>
      </c>
      <c r="D180" s="56" t="s">
        <v>91</v>
      </c>
      <c r="E180" s="57">
        <v>19</v>
      </c>
    </row>
    <row r="181" spans="1:5" x14ac:dyDescent="0.35">
      <c r="A181" s="39" t="s">
        <v>109</v>
      </c>
      <c r="B181" s="39">
        <v>-224.523</v>
      </c>
      <c r="C181" s="56">
        <v>2</v>
      </c>
      <c r="D181" s="56" t="s">
        <v>91</v>
      </c>
      <c r="E181" s="57">
        <v>19.5</v>
      </c>
    </row>
    <row r="182" spans="1:5" x14ac:dyDescent="0.35">
      <c r="A182" s="39" t="s">
        <v>110</v>
      </c>
      <c r="B182" s="39">
        <v>-224.523</v>
      </c>
      <c r="C182" s="56">
        <v>2</v>
      </c>
      <c r="D182" s="56" t="s">
        <v>91</v>
      </c>
      <c r="E182" s="57">
        <v>18.5</v>
      </c>
    </row>
    <row r="183" spans="1:5" x14ac:dyDescent="0.35">
      <c r="A183" s="39" t="s">
        <v>112</v>
      </c>
      <c r="B183" s="39">
        <v>-223.548</v>
      </c>
      <c r="C183" s="56">
        <v>2</v>
      </c>
      <c r="D183" s="56" t="s">
        <v>91</v>
      </c>
      <c r="E183" s="57">
        <v>19.75</v>
      </c>
    </row>
    <row r="184" spans="1:5" x14ac:dyDescent="0.35">
      <c r="A184" s="43" t="s">
        <v>113</v>
      </c>
      <c r="B184" s="39">
        <v>-223.548</v>
      </c>
      <c r="C184" s="56">
        <v>2</v>
      </c>
      <c r="D184" s="56" t="s">
        <v>91</v>
      </c>
      <c r="E184" s="57">
        <v>18.75</v>
      </c>
    </row>
    <row r="185" spans="1:5" x14ac:dyDescent="0.35">
      <c r="A185" s="39" t="s">
        <v>114</v>
      </c>
      <c r="B185" s="39">
        <v>-190.072</v>
      </c>
      <c r="C185" s="56">
        <v>2</v>
      </c>
      <c r="D185" s="56" t="s">
        <v>91</v>
      </c>
      <c r="E185" s="57">
        <v>18.75</v>
      </c>
    </row>
    <row r="186" spans="1:5" x14ac:dyDescent="0.35">
      <c r="A186" s="39" t="s">
        <v>115</v>
      </c>
      <c r="B186" s="39">
        <v>-190.072</v>
      </c>
      <c r="C186" s="56">
        <v>2</v>
      </c>
      <c r="D186" s="56" t="s">
        <v>91</v>
      </c>
      <c r="E186" s="57">
        <v>19.25</v>
      </c>
    </row>
    <row r="187" spans="1:5" x14ac:dyDescent="0.35">
      <c r="A187" s="39" t="s">
        <v>117</v>
      </c>
      <c r="B187" s="39">
        <v>-175.05</v>
      </c>
      <c r="C187" s="56">
        <v>2</v>
      </c>
      <c r="D187" s="56" t="s">
        <v>91</v>
      </c>
      <c r="E187" s="57">
        <v>18.75</v>
      </c>
    </row>
    <row r="188" spans="1:5" x14ac:dyDescent="0.35">
      <c r="A188" s="39" t="s">
        <v>118</v>
      </c>
      <c r="B188" s="39">
        <v>-175.05</v>
      </c>
      <c r="C188" s="56">
        <v>2</v>
      </c>
      <c r="D188" s="56" t="s">
        <v>91</v>
      </c>
      <c r="E188" s="57">
        <v>19</v>
      </c>
    </row>
    <row r="189" spans="1:5" x14ac:dyDescent="0.35">
      <c r="A189" s="39" t="s">
        <v>119</v>
      </c>
      <c r="B189" s="39">
        <v>-177.506</v>
      </c>
      <c r="C189" s="56">
        <v>2</v>
      </c>
      <c r="D189" s="56" t="s">
        <v>91</v>
      </c>
      <c r="E189" s="57">
        <v>19.75</v>
      </c>
    </row>
    <row r="190" spans="1:5" x14ac:dyDescent="0.35">
      <c r="A190" s="39" t="s">
        <v>121</v>
      </c>
      <c r="B190" s="39">
        <v>-177.506</v>
      </c>
      <c r="C190" s="56">
        <v>2</v>
      </c>
      <c r="D190" s="56" t="s">
        <v>91</v>
      </c>
      <c r="E190" s="57">
        <v>18.75</v>
      </c>
    </row>
    <row r="191" spans="1:5" x14ac:dyDescent="0.35">
      <c r="A191" s="39" t="s">
        <v>122</v>
      </c>
      <c r="B191" s="39">
        <v>-176.81899999999999</v>
      </c>
      <c r="C191" s="56">
        <v>2</v>
      </c>
      <c r="D191" s="56" t="s">
        <v>91</v>
      </c>
      <c r="E191" s="57">
        <v>19.5</v>
      </c>
    </row>
    <row r="192" spans="1:5" x14ac:dyDescent="0.35">
      <c r="A192" s="39" t="s">
        <v>123</v>
      </c>
      <c r="B192" s="39">
        <v>-176.81899999999999</v>
      </c>
      <c r="C192" s="56">
        <v>2</v>
      </c>
      <c r="D192" s="56" t="s">
        <v>91</v>
      </c>
      <c r="E192" s="57">
        <v>18.5</v>
      </c>
    </row>
    <row r="193" spans="1:5" x14ac:dyDescent="0.35">
      <c r="A193" s="39" t="s">
        <v>124</v>
      </c>
      <c r="B193" s="39">
        <v>-168.947</v>
      </c>
      <c r="C193" s="56">
        <v>2</v>
      </c>
      <c r="D193" s="56" t="s">
        <v>91</v>
      </c>
      <c r="E193" s="57">
        <v>18.25</v>
      </c>
    </row>
    <row r="194" spans="1:5" x14ac:dyDescent="0.35">
      <c r="A194" s="39" t="s">
        <v>125</v>
      </c>
      <c r="B194" s="39">
        <v>-168.947</v>
      </c>
      <c r="C194" s="56">
        <v>2</v>
      </c>
      <c r="D194" s="56" t="s">
        <v>91</v>
      </c>
      <c r="E194" s="57">
        <v>18.75</v>
      </c>
    </row>
    <row r="195" spans="1:5" x14ac:dyDescent="0.35">
      <c r="A195" s="39" t="s">
        <v>126</v>
      </c>
      <c r="B195" s="39">
        <v>-158.92599999999999</v>
      </c>
      <c r="C195" s="56">
        <v>2</v>
      </c>
      <c r="D195" s="56" t="s">
        <v>91</v>
      </c>
      <c r="E195" s="57">
        <v>18.25</v>
      </c>
    </row>
    <row r="196" spans="1:5" x14ac:dyDescent="0.35">
      <c r="A196" s="39" t="s">
        <v>127</v>
      </c>
      <c r="B196" s="39">
        <v>-143.32599999999999</v>
      </c>
      <c r="C196" s="56">
        <v>2</v>
      </c>
      <c r="D196" s="56" t="s">
        <v>91</v>
      </c>
      <c r="E196" s="57">
        <v>18.5</v>
      </c>
    </row>
    <row r="197" spans="1:5" x14ac:dyDescent="0.35">
      <c r="A197" s="39" t="s">
        <v>128</v>
      </c>
      <c r="B197" s="39">
        <v>-143.32599999999999</v>
      </c>
      <c r="C197" s="56">
        <v>2</v>
      </c>
      <c r="D197" s="56" t="s">
        <v>91</v>
      </c>
      <c r="E197" s="57">
        <v>19</v>
      </c>
    </row>
    <row r="198" spans="1:5" x14ac:dyDescent="0.35">
      <c r="A198" s="39" t="s">
        <v>129</v>
      </c>
      <c r="B198" s="39">
        <v>-139.85900000000001</v>
      </c>
      <c r="C198" s="56">
        <v>2</v>
      </c>
      <c r="D198" s="56" t="s">
        <v>91</v>
      </c>
      <c r="E198" s="57">
        <v>19.5</v>
      </c>
    </row>
    <row r="199" spans="1:5" x14ac:dyDescent="0.35">
      <c r="A199" s="39" t="s">
        <v>130</v>
      </c>
      <c r="B199" s="39">
        <v>-139.85900000000001</v>
      </c>
      <c r="C199" s="56">
        <v>2</v>
      </c>
      <c r="D199" s="56" t="s">
        <v>91</v>
      </c>
      <c r="E199" s="57">
        <v>18.75</v>
      </c>
    </row>
    <row r="200" spans="1:5" x14ac:dyDescent="0.35">
      <c r="A200" s="39" t="s">
        <v>131</v>
      </c>
      <c r="B200" s="39">
        <v>-134.226</v>
      </c>
      <c r="C200" s="56">
        <v>2</v>
      </c>
      <c r="D200" s="56" t="s">
        <v>91</v>
      </c>
      <c r="E200" s="57">
        <v>18</v>
      </c>
    </row>
    <row r="201" spans="1:5" x14ac:dyDescent="0.35">
      <c r="A201" s="39" t="s">
        <v>132</v>
      </c>
      <c r="B201" s="39">
        <v>-134.226</v>
      </c>
      <c r="C201" s="56">
        <v>2</v>
      </c>
      <c r="D201" s="56" t="s">
        <v>91</v>
      </c>
      <c r="E201" s="57">
        <v>19</v>
      </c>
    </row>
  </sheetData>
  <mergeCells count="1">
    <mergeCell ref="J8:N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48184-C7D4-1346-9393-0CF663B20EC8}">
  <dimension ref="A1:L44"/>
  <sheetViews>
    <sheetView workbookViewId="0"/>
  </sheetViews>
  <sheetFormatPr defaultColWidth="10.6640625" defaultRowHeight="15.5" x14ac:dyDescent="0.35"/>
  <sheetData>
    <row r="1" spans="1:12" x14ac:dyDescent="0.35">
      <c r="A1" s="23" t="s">
        <v>74</v>
      </c>
      <c r="B1" s="24">
        <v>-204.27</v>
      </c>
      <c r="C1" s="27" t="s">
        <v>76</v>
      </c>
      <c r="D1" s="27" t="s">
        <v>139</v>
      </c>
      <c r="E1" s="27" t="s">
        <v>140</v>
      </c>
      <c r="I1" s="58"/>
      <c r="J1" s="59" t="s">
        <v>76</v>
      </c>
      <c r="K1" s="59" t="s">
        <v>120</v>
      </c>
      <c r="L1" s="60" t="s">
        <v>141</v>
      </c>
    </row>
    <row r="2" spans="1:12" ht="16" thickBot="1" x14ac:dyDescent="0.4">
      <c r="A2" s="23" t="s">
        <v>77</v>
      </c>
      <c r="B2" s="24">
        <v>-204.27</v>
      </c>
      <c r="C2" s="27" t="s">
        <v>76</v>
      </c>
      <c r="D2" s="27" t="s">
        <v>139</v>
      </c>
      <c r="E2" s="27" t="s">
        <v>140</v>
      </c>
      <c r="I2" s="61" t="s">
        <v>142</v>
      </c>
      <c r="J2" s="62">
        <f>COUNTA(D1,D2,D10,D14,D17,D18,D20,D23,D29,D30,D33,D42,D43)</f>
        <v>13</v>
      </c>
      <c r="K2" s="62">
        <f>COUNTA(D4,D6,D12,D36)</f>
        <v>4</v>
      </c>
      <c r="L2" s="63">
        <f>COUNTA(D1,D2,D4,D6,D10,D12,D14,D17,D18,D20,D23,D29,D30,D33,D36,D42,D43)</f>
        <v>17</v>
      </c>
    </row>
    <row r="3" spans="1:12" x14ac:dyDescent="0.35">
      <c r="A3" s="23" t="s">
        <v>78</v>
      </c>
      <c r="B3" s="24">
        <v>-191.047</v>
      </c>
      <c r="C3" s="27" t="s">
        <v>76</v>
      </c>
      <c r="D3" s="27" t="s">
        <v>143</v>
      </c>
      <c r="E3" s="27" t="s">
        <v>144</v>
      </c>
    </row>
    <row r="4" spans="1:12" ht="16" thickBot="1" x14ac:dyDescent="0.4">
      <c r="A4" s="23" t="s">
        <v>79</v>
      </c>
      <c r="B4" s="24">
        <v>-191.047</v>
      </c>
      <c r="C4" s="27" t="s">
        <v>80</v>
      </c>
      <c r="D4" s="27" t="s">
        <v>139</v>
      </c>
      <c r="E4" s="27" t="s">
        <v>140</v>
      </c>
    </row>
    <row r="5" spans="1:12" x14ac:dyDescent="0.35">
      <c r="A5" s="23" t="s">
        <v>81</v>
      </c>
      <c r="B5" s="24">
        <v>-186.876</v>
      </c>
      <c r="C5" s="27" t="s">
        <v>82</v>
      </c>
      <c r="D5" s="27" t="s">
        <v>145</v>
      </c>
      <c r="E5" s="27" t="s">
        <v>145</v>
      </c>
      <c r="I5" s="58"/>
      <c r="J5" s="64" t="s">
        <v>140</v>
      </c>
      <c r="K5" s="64" t="s">
        <v>144</v>
      </c>
      <c r="L5" s="65" t="s">
        <v>141</v>
      </c>
    </row>
    <row r="6" spans="1:12" ht="16" thickBot="1" x14ac:dyDescent="0.4">
      <c r="A6" s="23" t="s">
        <v>83</v>
      </c>
      <c r="B6" s="24">
        <v>-186.876</v>
      </c>
      <c r="C6" s="27" t="s">
        <v>80</v>
      </c>
      <c r="D6" s="27" t="s">
        <v>139</v>
      </c>
      <c r="E6" s="27" t="s">
        <v>140</v>
      </c>
      <c r="F6" t="s">
        <v>146</v>
      </c>
      <c r="I6" s="61" t="s">
        <v>147</v>
      </c>
      <c r="J6" s="62"/>
      <c r="K6" s="62">
        <f>COUNTA(E3,E8,E13,E16,E19,E21,E22,E26,E34,E35,E37,E38,E40,E41,E44)</f>
        <v>15</v>
      </c>
      <c r="L6" s="63">
        <f>COUNTA(D3,D8,D13,D16,D19,D21,D22,D26,D34,D35,D37,D38,D40,D41,D44)</f>
        <v>15</v>
      </c>
    </row>
    <row r="7" spans="1:12" x14ac:dyDescent="0.35">
      <c r="A7" s="23" t="s">
        <v>84</v>
      </c>
      <c r="B7" s="24">
        <v>-180.322</v>
      </c>
      <c r="C7" s="27" t="s">
        <v>80</v>
      </c>
      <c r="D7" s="27" t="s">
        <v>145</v>
      </c>
      <c r="E7" s="27" t="s">
        <v>145</v>
      </c>
      <c r="F7" s="66" t="s">
        <v>148</v>
      </c>
    </row>
    <row r="8" spans="1:12" x14ac:dyDescent="0.35">
      <c r="A8" s="23" t="s">
        <v>86</v>
      </c>
      <c r="B8" s="24">
        <v>-180.322</v>
      </c>
      <c r="C8" s="27" t="s">
        <v>76</v>
      </c>
      <c r="D8" s="27" t="s">
        <v>143</v>
      </c>
      <c r="E8" s="27" t="s">
        <v>144</v>
      </c>
    </row>
    <row r="9" spans="1:12" x14ac:dyDescent="0.35">
      <c r="A9" s="23" t="s">
        <v>92</v>
      </c>
      <c r="B9" s="24">
        <v>-137.74700000000001</v>
      </c>
      <c r="C9" s="27" t="s">
        <v>76</v>
      </c>
      <c r="D9" s="27" t="s">
        <v>145</v>
      </c>
      <c r="E9" s="27" t="s">
        <v>145</v>
      </c>
      <c r="F9" s="66" t="s">
        <v>149</v>
      </c>
    </row>
    <row r="10" spans="1:12" x14ac:dyDescent="0.35">
      <c r="A10" s="23" t="s">
        <v>93</v>
      </c>
      <c r="B10" s="24">
        <v>-137.74700000000001</v>
      </c>
      <c r="C10" s="27" t="s">
        <v>76</v>
      </c>
      <c r="D10" s="27" t="s">
        <v>150</v>
      </c>
      <c r="E10" s="27" t="s">
        <v>140</v>
      </c>
      <c r="F10" s="66"/>
    </row>
    <row r="11" spans="1:12" x14ac:dyDescent="0.35">
      <c r="A11" s="23" t="s">
        <v>95</v>
      </c>
      <c r="B11" s="24">
        <v>-132.22200000000001</v>
      </c>
      <c r="C11" s="27" t="s">
        <v>96</v>
      </c>
      <c r="D11" s="27" t="s">
        <v>145</v>
      </c>
      <c r="E11" s="27" t="s">
        <v>145</v>
      </c>
    </row>
    <row r="12" spans="1:12" x14ac:dyDescent="0.35">
      <c r="A12" s="23" t="s">
        <v>98</v>
      </c>
      <c r="B12" s="24">
        <v>-132.22200000000001</v>
      </c>
      <c r="C12" s="27" t="s">
        <v>80</v>
      </c>
      <c r="D12" s="27" t="s">
        <v>139</v>
      </c>
      <c r="E12" s="27" t="s">
        <v>140</v>
      </c>
    </row>
    <row r="13" spans="1:12" x14ac:dyDescent="0.35">
      <c r="A13" s="23" t="s">
        <v>100</v>
      </c>
      <c r="B13" s="24">
        <v>-130.59700000000001</v>
      </c>
      <c r="C13" s="27" t="s">
        <v>80</v>
      </c>
      <c r="D13" s="27" t="s">
        <v>143</v>
      </c>
      <c r="E13" s="27" t="s">
        <v>144</v>
      </c>
      <c r="F13" s="66"/>
    </row>
    <row r="14" spans="1:12" x14ac:dyDescent="0.35">
      <c r="A14" s="23" t="s">
        <v>101</v>
      </c>
      <c r="B14" s="24">
        <v>-130.59700000000001</v>
      </c>
      <c r="C14" s="27" t="s">
        <v>76</v>
      </c>
      <c r="D14" s="27" t="s">
        <v>139</v>
      </c>
      <c r="E14" s="27" t="s">
        <v>140</v>
      </c>
    </row>
    <row r="15" spans="1:12" x14ac:dyDescent="0.35">
      <c r="A15" s="39" t="s">
        <v>133</v>
      </c>
      <c r="B15" s="39">
        <v>-239.852</v>
      </c>
      <c r="C15" s="42" t="s">
        <v>116</v>
      </c>
      <c r="D15" s="27" t="s">
        <v>145</v>
      </c>
      <c r="E15" s="27" t="s">
        <v>145</v>
      </c>
    </row>
    <row r="16" spans="1:12" x14ac:dyDescent="0.35">
      <c r="A16" s="39" t="s">
        <v>102</v>
      </c>
      <c r="B16" s="39">
        <v>-239.852</v>
      </c>
      <c r="C16" s="42" t="s">
        <v>76</v>
      </c>
      <c r="D16" s="27" t="s">
        <v>143</v>
      </c>
      <c r="E16" s="27" t="s">
        <v>144</v>
      </c>
    </row>
    <row r="17" spans="1:6" x14ac:dyDescent="0.35">
      <c r="A17" s="39" t="s">
        <v>103</v>
      </c>
      <c r="B17" s="39">
        <v>-237.90199999999999</v>
      </c>
      <c r="C17" s="42" t="s">
        <v>76</v>
      </c>
      <c r="D17" s="27" t="s">
        <v>139</v>
      </c>
      <c r="E17" s="27" t="s">
        <v>140</v>
      </c>
    </row>
    <row r="18" spans="1:6" x14ac:dyDescent="0.35">
      <c r="A18" s="39" t="s">
        <v>104</v>
      </c>
      <c r="B18" s="39">
        <v>-237.90199999999999</v>
      </c>
      <c r="C18" s="42" t="s">
        <v>76</v>
      </c>
      <c r="D18" s="27" t="s">
        <v>150</v>
      </c>
      <c r="E18" s="27" t="s">
        <v>140</v>
      </c>
    </row>
    <row r="19" spans="1:6" x14ac:dyDescent="0.35">
      <c r="A19" s="39" t="s">
        <v>105</v>
      </c>
      <c r="B19" s="39">
        <v>-232.648</v>
      </c>
      <c r="C19" s="42" t="s">
        <v>76</v>
      </c>
      <c r="D19" s="27" t="s">
        <v>143</v>
      </c>
      <c r="E19" s="27" t="s">
        <v>144</v>
      </c>
    </row>
    <row r="20" spans="1:6" x14ac:dyDescent="0.35">
      <c r="A20" s="39" t="s">
        <v>106</v>
      </c>
      <c r="B20" s="39">
        <v>-232.648</v>
      </c>
      <c r="C20" s="42" t="s">
        <v>76</v>
      </c>
      <c r="D20" s="27" t="s">
        <v>139</v>
      </c>
      <c r="E20" s="27" t="s">
        <v>140</v>
      </c>
    </row>
    <row r="21" spans="1:6" x14ac:dyDescent="0.35">
      <c r="A21" s="39" t="s">
        <v>107</v>
      </c>
      <c r="B21" s="39">
        <v>-230.69800000000001</v>
      </c>
      <c r="C21" s="42" t="s">
        <v>76</v>
      </c>
      <c r="D21" s="27" t="s">
        <v>143</v>
      </c>
      <c r="E21" s="27" t="s">
        <v>144</v>
      </c>
    </row>
    <row r="22" spans="1:6" x14ac:dyDescent="0.35">
      <c r="A22" s="39" t="s">
        <v>108</v>
      </c>
      <c r="B22" s="39">
        <v>-230.69800000000001</v>
      </c>
      <c r="C22" s="42" t="s">
        <v>76</v>
      </c>
      <c r="D22" s="27" t="s">
        <v>151</v>
      </c>
      <c r="E22" s="27" t="s">
        <v>144</v>
      </c>
      <c r="F22" t="s">
        <v>146</v>
      </c>
    </row>
    <row r="23" spans="1:6" x14ac:dyDescent="0.35">
      <c r="A23" s="39" t="s">
        <v>109</v>
      </c>
      <c r="B23" s="39">
        <v>-224.523</v>
      </c>
      <c r="C23" s="42" t="s">
        <v>76</v>
      </c>
      <c r="D23" s="27" t="s">
        <v>139</v>
      </c>
      <c r="E23" s="27" t="s">
        <v>140</v>
      </c>
    </row>
    <row r="24" spans="1:6" x14ac:dyDescent="0.35">
      <c r="A24" s="39" t="s">
        <v>110</v>
      </c>
      <c r="B24" s="39">
        <v>-224.523</v>
      </c>
      <c r="C24" s="42" t="s">
        <v>111</v>
      </c>
      <c r="D24" s="27" t="s">
        <v>145</v>
      </c>
      <c r="E24" s="27" t="s">
        <v>145</v>
      </c>
      <c r="F24" t="s">
        <v>152</v>
      </c>
    </row>
    <row r="25" spans="1:6" x14ac:dyDescent="0.35">
      <c r="A25" s="39" t="s">
        <v>112</v>
      </c>
      <c r="B25" s="39">
        <v>-223.548</v>
      </c>
      <c r="C25" s="42" t="s">
        <v>76</v>
      </c>
      <c r="D25" s="27" t="s">
        <v>145</v>
      </c>
      <c r="E25" s="27" t="s">
        <v>145</v>
      </c>
      <c r="F25" t="s">
        <v>152</v>
      </c>
    </row>
    <row r="26" spans="1:6" x14ac:dyDescent="0.35">
      <c r="A26" s="43" t="s">
        <v>113</v>
      </c>
      <c r="B26" s="39">
        <v>-223.548</v>
      </c>
      <c r="C26" s="42" t="s">
        <v>111</v>
      </c>
      <c r="D26" s="27" t="s">
        <v>143</v>
      </c>
      <c r="E26" s="27" t="s">
        <v>144</v>
      </c>
    </row>
    <row r="27" spans="1:6" x14ac:dyDescent="0.35">
      <c r="A27" s="39" t="s">
        <v>114</v>
      </c>
      <c r="B27" s="39">
        <v>-190.072</v>
      </c>
      <c r="C27" s="42" t="s">
        <v>76</v>
      </c>
      <c r="D27" s="27" t="s">
        <v>145</v>
      </c>
      <c r="E27" s="27" t="s">
        <v>145</v>
      </c>
      <c r="F27" t="s">
        <v>152</v>
      </c>
    </row>
    <row r="28" spans="1:6" x14ac:dyDescent="0.35">
      <c r="A28" s="39" t="s">
        <v>115</v>
      </c>
      <c r="B28" s="39">
        <v>-190.072</v>
      </c>
      <c r="C28" s="42" t="s">
        <v>116</v>
      </c>
      <c r="D28" s="27" t="s">
        <v>145</v>
      </c>
      <c r="E28" s="27" t="s">
        <v>145</v>
      </c>
    </row>
    <row r="29" spans="1:6" x14ac:dyDescent="0.35">
      <c r="A29" s="39" t="s">
        <v>117</v>
      </c>
      <c r="B29" s="39">
        <v>-175.05</v>
      </c>
      <c r="C29" s="42" t="s">
        <v>76</v>
      </c>
      <c r="D29" s="27" t="s">
        <v>139</v>
      </c>
      <c r="E29" s="27" t="s">
        <v>140</v>
      </c>
    </row>
    <row r="30" spans="1:6" x14ac:dyDescent="0.35">
      <c r="A30" s="39" t="s">
        <v>118</v>
      </c>
      <c r="B30" s="39">
        <v>-175.05</v>
      </c>
      <c r="C30" s="42" t="s">
        <v>76</v>
      </c>
      <c r="D30" s="27" t="s">
        <v>139</v>
      </c>
      <c r="E30" s="27" t="s">
        <v>153</v>
      </c>
    </row>
    <row r="31" spans="1:6" x14ac:dyDescent="0.35">
      <c r="A31" s="39" t="s">
        <v>119</v>
      </c>
      <c r="B31" s="39">
        <v>-177.506</v>
      </c>
      <c r="C31" s="42" t="s">
        <v>120</v>
      </c>
      <c r="D31" s="27" t="s">
        <v>145</v>
      </c>
      <c r="E31" s="27" t="s">
        <v>145</v>
      </c>
      <c r="F31" t="s">
        <v>154</v>
      </c>
    </row>
    <row r="32" spans="1:6" x14ac:dyDescent="0.35">
      <c r="A32" s="39" t="s">
        <v>121</v>
      </c>
      <c r="B32" s="39">
        <v>-177.506</v>
      </c>
      <c r="C32" s="42" t="s">
        <v>82</v>
      </c>
      <c r="D32" s="27" t="s">
        <v>145</v>
      </c>
      <c r="E32" s="27" t="s">
        <v>145</v>
      </c>
    </row>
    <row r="33" spans="1:5" x14ac:dyDescent="0.35">
      <c r="A33" s="39" t="s">
        <v>122</v>
      </c>
      <c r="B33" s="39">
        <v>-176.81899999999999</v>
      </c>
      <c r="C33" s="42" t="s">
        <v>76</v>
      </c>
      <c r="D33" s="27" t="s">
        <v>139</v>
      </c>
      <c r="E33" s="27" t="s">
        <v>140</v>
      </c>
    </row>
    <row r="34" spans="1:5" x14ac:dyDescent="0.35">
      <c r="A34" s="39" t="s">
        <v>123</v>
      </c>
      <c r="B34" s="39">
        <v>-176.81899999999999</v>
      </c>
      <c r="C34" s="42" t="s">
        <v>76</v>
      </c>
      <c r="D34" s="27" t="s">
        <v>143</v>
      </c>
      <c r="E34" s="27" t="s">
        <v>144</v>
      </c>
    </row>
    <row r="35" spans="1:5" x14ac:dyDescent="0.35">
      <c r="A35" s="39" t="s">
        <v>124</v>
      </c>
      <c r="B35" s="39">
        <v>-168.947</v>
      </c>
      <c r="C35" s="42" t="s">
        <v>120</v>
      </c>
      <c r="D35" s="27" t="s">
        <v>143</v>
      </c>
      <c r="E35" s="27" t="s">
        <v>144</v>
      </c>
    </row>
    <row r="36" spans="1:5" x14ac:dyDescent="0.35">
      <c r="A36" s="39" t="s">
        <v>125</v>
      </c>
      <c r="B36" s="39">
        <v>-168.947</v>
      </c>
      <c r="C36" s="42" t="s">
        <v>120</v>
      </c>
      <c r="D36" s="27" t="s">
        <v>139</v>
      </c>
      <c r="E36" s="27" t="s">
        <v>140</v>
      </c>
    </row>
    <row r="37" spans="1:5" x14ac:dyDescent="0.35">
      <c r="A37" s="39" t="s">
        <v>126</v>
      </c>
      <c r="B37" s="39">
        <v>-158.92599999999999</v>
      </c>
      <c r="C37" s="42" t="s">
        <v>76</v>
      </c>
      <c r="D37" s="27" t="s">
        <v>143</v>
      </c>
      <c r="E37" s="27" t="s">
        <v>144</v>
      </c>
    </row>
    <row r="38" spans="1:5" x14ac:dyDescent="0.35">
      <c r="A38" s="39" t="s">
        <v>134</v>
      </c>
      <c r="B38" s="39">
        <v>-158.92599999999999</v>
      </c>
      <c r="C38" s="42" t="s">
        <v>120</v>
      </c>
      <c r="D38" s="27" t="s">
        <v>143</v>
      </c>
      <c r="E38" s="27" t="s">
        <v>144</v>
      </c>
    </row>
    <row r="39" spans="1:5" x14ac:dyDescent="0.35">
      <c r="A39" s="39" t="s">
        <v>127</v>
      </c>
      <c r="B39" s="39">
        <v>-143.32599999999999</v>
      </c>
      <c r="C39" s="42" t="s">
        <v>82</v>
      </c>
      <c r="D39" s="27" t="s">
        <v>145</v>
      </c>
      <c r="E39" s="27" t="s">
        <v>145</v>
      </c>
    </row>
    <row r="40" spans="1:5" x14ac:dyDescent="0.35">
      <c r="A40" s="39" t="s">
        <v>128</v>
      </c>
      <c r="B40" s="39">
        <v>-143.32599999999999</v>
      </c>
      <c r="C40" s="42" t="s">
        <v>111</v>
      </c>
      <c r="D40" s="27" t="s">
        <v>143</v>
      </c>
      <c r="E40" s="27" t="s">
        <v>144</v>
      </c>
    </row>
    <row r="41" spans="1:5" x14ac:dyDescent="0.35">
      <c r="A41" s="39" t="s">
        <v>129</v>
      </c>
      <c r="B41" s="39">
        <v>-139.85900000000001</v>
      </c>
      <c r="C41" s="42" t="s">
        <v>76</v>
      </c>
      <c r="D41" s="27" t="s">
        <v>151</v>
      </c>
      <c r="E41" s="27" t="s">
        <v>144</v>
      </c>
    </row>
    <row r="42" spans="1:5" x14ac:dyDescent="0.35">
      <c r="A42" s="39" t="s">
        <v>130</v>
      </c>
      <c r="B42" s="39">
        <v>-139.85900000000001</v>
      </c>
      <c r="C42" s="42" t="s">
        <v>76</v>
      </c>
      <c r="D42" s="27" t="s">
        <v>150</v>
      </c>
      <c r="E42" s="27" t="s">
        <v>140</v>
      </c>
    </row>
    <row r="43" spans="1:5" x14ac:dyDescent="0.35">
      <c r="A43" s="39" t="s">
        <v>131</v>
      </c>
      <c r="B43" s="39">
        <v>-134.226</v>
      </c>
      <c r="C43" s="42" t="s">
        <v>76</v>
      </c>
      <c r="D43" s="27" t="s">
        <v>139</v>
      </c>
      <c r="E43" s="27" t="s">
        <v>140</v>
      </c>
    </row>
    <row r="44" spans="1:5" x14ac:dyDescent="0.35">
      <c r="A44" s="39" t="s">
        <v>132</v>
      </c>
      <c r="B44" s="39">
        <v>-134.226</v>
      </c>
      <c r="C44" s="42" t="s">
        <v>76</v>
      </c>
      <c r="D44" s="27" t="s">
        <v>151</v>
      </c>
      <c r="E44" s="27" t="s">
        <v>1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21E3B-C57A-E746-BFE5-EEEAE1A186D9}">
  <dimension ref="A1:K25"/>
  <sheetViews>
    <sheetView tabSelected="1" topLeftCell="A13" workbookViewId="0">
      <selection activeCell="A4" sqref="A4"/>
    </sheetView>
  </sheetViews>
  <sheetFormatPr defaultColWidth="10.6640625" defaultRowHeight="15.5" x14ac:dyDescent="0.35"/>
  <sheetData>
    <row r="1" spans="1:11" x14ac:dyDescent="0.35">
      <c r="A1" s="1"/>
      <c r="B1" s="1"/>
      <c r="C1" s="1" t="s">
        <v>45</v>
      </c>
      <c r="D1" s="1" t="s">
        <v>46</v>
      </c>
      <c r="E1" s="1" t="s">
        <v>47</v>
      </c>
      <c r="F1" s="1" t="s">
        <v>48</v>
      </c>
      <c r="G1" s="1"/>
      <c r="H1" s="1"/>
      <c r="I1" s="1"/>
      <c r="J1" s="1"/>
      <c r="K1" s="1"/>
    </row>
    <row r="2" spans="1:11" x14ac:dyDescent="0.35">
      <c r="A2" s="1" t="s">
        <v>49</v>
      </c>
      <c r="B2" s="1">
        <v>1</v>
      </c>
      <c r="C2" s="1">
        <v>61</v>
      </c>
      <c r="D2" s="1"/>
      <c r="E2" s="1"/>
      <c r="F2" s="1"/>
      <c r="G2" s="1"/>
      <c r="H2" s="1"/>
      <c r="I2" s="1"/>
      <c r="J2" s="1"/>
      <c r="K2" s="1"/>
    </row>
    <row r="3" spans="1:11" x14ac:dyDescent="0.35">
      <c r="A3" s="1" t="s">
        <v>49</v>
      </c>
      <c r="B3" s="1">
        <v>2</v>
      </c>
      <c r="C3" s="1">
        <v>79</v>
      </c>
      <c r="D3" s="1"/>
      <c r="E3" s="1"/>
      <c r="F3" s="1"/>
      <c r="G3" s="1"/>
      <c r="H3" s="1"/>
      <c r="I3" s="1"/>
      <c r="J3" s="1"/>
      <c r="K3" s="1"/>
    </row>
    <row r="4" spans="1:11" x14ac:dyDescent="0.35">
      <c r="A4" s="1" t="s">
        <v>49</v>
      </c>
      <c r="B4" s="1">
        <v>3</v>
      </c>
      <c r="C4" s="1">
        <v>67</v>
      </c>
      <c r="D4" s="1"/>
      <c r="E4" s="1"/>
      <c r="F4" s="1"/>
      <c r="G4" s="1"/>
      <c r="H4" s="1"/>
      <c r="I4" s="1"/>
      <c r="J4" s="1"/>
      <c r="K4" s="1"/>
    </row>
    <row r="5" spans="1:11" x14ac:dyDescent="0.35">
      <c r="A5" s="1" t="s">
        <v>49</v>
      </c>
      <c r="B5" s="1">
        <v>4</v>
      </c>
      <c r="C5" s="1">
        <v>84</v>
      </c>
      <c r="D5" s="1"/>
      <c r="E5" s="1"/>
      <c r="F5" s="1"/>
      <c r="G5" s="1"/>
      <c r="H5" s="1"/>
      <c r="I5" s="1"/>
      <c r="J5" s="1"/>
      <c r="K5" s="1"/>
    </row>
    <row r="6" spans="1:11" x14ac:dyDescent="0.35">
      <c r="A6" s="1" t="s">
        <v>49</v>
      </c>
      <c r="B6" s="1">
        <v>5</v>
      </c>
      <c r="C6" s="1">
        <v>82</v>
      </c>
      <c r="D6" s="1"/>
      <c r="E6" s="1"/>
      <c r="F6" s="1"/>
      <c r="G6" s="1"/>
      <c r="H6" s="1"/>
      <c r="I6" s="1"/>
      <c r="J6" s="1"/>
      <c r="K6" s="1"/>
    </row>
    <row r="7" spans="1:11" x14ac:dyDescent="0.35">
      <c r="A7" s="1" t="s">
        <v>49</v>
      </c>
      <c r="B7" s="1">
        <v>6</v>
      </c>
      <c r="C7" s="1">
        <v>63</v>
      </c>
      <c r="D7" s="1"/>
      <c r="E7" s="1"/>
      <c r="F7" s="1"/>
      <c r="G7" s="1"/>
      <c r="H7" s="1"/>
      <c r="I7" s="1"/>
      <c r="J7" s="1"/>
      <c r="K7" s="1"/>
    </row>
    <row r="8" spans="1:11" x14ac:dyDescent="0.35">
      <c r="A8" s="1" t="s">
        <v>49</v>
      </c>
      <c r="B8" s="1">
        <v>7</v>
      </c>
      <c r="C8" s="1">
        <v>79</v>
      </c>
      <c r="D8" s="1"/>
      <c r="E8" s="1"/>
      <c r="F8" s="1"/>
      <c r="G8" s="1"/>
      <c r="H8" s="1"/>
      <c r="I8" s="1"/>
      <c r="J8" s="1"/>
      <c r="K8" s="1"/>
    </row>
    <row r="9" spans="1:11" x14ac:dyDescent="0.35">
      <c r="A9" s="1" t="s">
        <v>49</v>
      </c>
      <c r="B9" s="1">
        <v>8</v>
      </c>
      <c r="C9" s="1">
        <v>73</v>
      </c>
      <c r="D9" s="1"/>
      <c r="E9" s="1"/>
      <c r="F9" s="1"/>
      <c r="G9" s="1"/>
      <c r="H9" s="1"/>
      <c r="I9" s="1"/>
      <c r="J9" s="1"/>
      <c r="K9" s="1"/>
    </row>
    <row r="10" spans="1:11" x14ac:dyDescent="0.35">
      <c r="A10" s="1" t="s">
        <v>49</v>
      </c>
      <c r="B10" s="1">
        <v>9</v>
      </c>
      <c r="C10" s="1">
        <v>70</v>
      </c>
      <c r="D10" s="1"/>
      <c r="E10" s="1"/>
      <c r="F10" s="1"/>
      <c r="G10" s="17"/>
      <c r="H10" s="17" t="s">
        <v>50</v>
      </c>
      <c r="I10" s="17">
        <v>1.4420526300000001</v>
      </c>
      <c r="J10" s="17">
        <v>0.17088608999999999</v>
      </c>
      <c r="K10" s="17" t="s">
        <v>51</v>
      </c>
    </row>
    <row r="11" spans="1:11" x14ac:dyDescent="0.35">
      <c r="A11" s="1" t="s">
        <v>49</v>
      </c>
      <c r="B11" s="1">
        <v>10</v>
      </c>
      <c r="C11" s="1">
        <v>76</v>
      </c>
      <c r="D11" s="18" t="s">
        <v>34</v>
      </c>
      <c r="E11" s="18" t="s">
        <v>35</v>
      </c>
      <c r="F11" s="1"/>
      <c r="G11" s="17" t="s">
        <v>52</v>
      </c>
      <c r="H11" s="17" t="s">
        <v>35</v>
      </c>
      <c r="I11" s="17"/>
      <c r="J11" s="17"/>
      <c r="K11" s="17"/>
    </row>
    <row r="12" spans="1:11" x14ac:dyDescent="0.35">
      <c r="A12" s="1"/>
      <c r="B12" s="1"/>
      <c r="C12" s="1"/>
      <c r="D12" s="18">
        <v>73.400000000000006</v>
      </c>
      <c r="E12" s="18">
        <v>7.96101613</v>
      </c>
      <c r="F12" s="1"/>
      <c r="G12" s="17">
        <v>5.2220705000000001</v>
      </c>
      <c r="H12" s="17">
        <v>0.11850198000000001</v>
      </c>
      <c r="I12" s="17"/>
      <c r="J12" s="17"/>
      <c r="K12" s="17"/>
    </row>
    <row r="13" spans="1:11" x14ac:dyDescent="0.35">
      <c r="A13" s="1"/>
      <c r="B13" s="1"/>
      <c r="C13" s="1"/>
      <c r="D13" s="18"/>
      <c r="E13" s="18"/>
      <c r="F13" s="1"/>
      <c r="G13" s="1"/>
      <c r="H13" s="1"/>
      <c r="I13" s="1"/>
      <c r="J13" s="1"/>
      <c r="K13" s="1"/>
    </row>
    <row r="14" spans="1:11" x14ac:dyDescent="0.35">
      <c r="A14" s="1"/>
      <c r="B14" s="1"/>
      <c r="C14" s="1"/>
      <c r="D14" s="18">
        <v>0.10846071</v>
      </c>
      <c r="E14" s="18" t="s">
        <v>53</v>
      </c>
      <c r="F14" s="1"/>
      <c r="G14" s="1"/>
      <c r="H14" s="1"/>
      <c r="I14" s="1"/>
      <c r="J14" s="1"/>
      <c r="K14" s="1"/>
    </row>
    <row r="15" spans="1:11" x14ac:dyDescent="0.3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3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3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35">
      <c r="A18" s="1"/>
      <c r="B18" s="1"/>
      <c r="C18" s="1"/>
      <c r="D18" s="1"/>
      <c r="E18" s="1"/>
      <c r="F18" s="1"/>
      <c r="G18" s="1"/>
      <c r="H18" s="19" t="s">
        <v>138</v>
      </c>
      <c r="I18" s="19" t="s">
        <v>35</v>
      </c>
      <c r="J18" s="19"/>
      <c r="K18" s="19"/>
    </row>
    <row r="19" spans="1:11" x14ac:dyDescent="0.35">
      <c r="A19" s="1"/>
      <c r="B19" s="1"/>
      <c r="C19" s="1"/>
      <c r="D19" s="1"/>
      <c r="E19" s="1"/>
      <c r="F19" s="1"/>
      <c r="G19" s="1"/>
      <c r="H19" s="19">
        <v>87.9</v>
      </c>
      <c r="I19" s="19">
        <v>5.7</v>
      </c>
      <c r="J19" s="19"/>
      <c r="K19" s="19"/>
    </row>
    <row r="20" spans="1:11" x14ac:dyDescent="0.35">
      <c r="A20" s="1"/>
      <c r="B20" s="1"/>
      <c r="C20" s="1"/>
      <c r="D20" s="1"/>
      <c r="E20" s="1"/>
      <c r="F20" s="1"/>
      <c r="G20" s="1"/>
      <c r="H20" s="19">
        <v>276.14576099999999</v>
      </c>
      <c r="I20" s="19">
        <v>17.907063000000001</v>
      </c>
      <c r="J20" s="19"/>
      <c r="K20" s="19"/>
    </row>
    <row r="21" spans="1:11" x14ac:dyDescent="0.35">
      <c r="A21" s="1"/>
      <c r="B21" s="1"/>
      <c r="C21" s="1"/>
      <c r="D21" s="1"/>
      <c r="E21" s="1"/>
      <c r="F21" s="1"/>
      <c r="G21" s="1"/>
      <c r="H21" s="19"/>
      <c r="I21" s="19"/>
      <c r="J21" s="19"/>
      <c r="K21" s="19"/>
    </row>
    <row r="22" spans="1:11" x14ac:dyDescent="0.35">
      <c r="A22" s="1"/>
      <c r="B22" s="1"/>
      <c r="C22" s="1"/>
      <c r="D22" s="1"/>
      <c r="E22" s="1"/>
      <c r="F22" s="1"/>
      <c r="G22" s="1"/>
      <c r="H22" s="19"/>
      <c r="I22" s="19">
        <v>6.4846420000000002E-2</v>
      </c>
      <c r="J22" s="19" t="s">
        <v>53</v>
      </c>
      <c r="K22" s="19"/>
    </row>
    <row r="23" spans="1:11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35">
      <c r="A24" s="1"/>
      <c r="B24" s="1"/>
      <c r="C24" s="1"/>
      <c r="D24" s="1"/>
      <c r="E24" s="20" t="s">
        <v>136</v>
      </c>
      <c r="F24" s="20"/>
      <c r="G24" s="20">
        <v>14.0557275</v>
      </c>
      <c r="H24" s="1"/>
      <c r="I24" s="1"/>
      <c r="J24" s="1"/>
      <c r="K24" s="1"/>
    </row>
    <row r="25" spans="1:11" x14ac:dyDescent="0.35">
      <c r="A25" s="1"/>
      <c r="B25" s="1"/>
      <c r="C25" s="1"/>
      <c r="D25" s="1"/>
      <c r="E25" s="20" t="s">
        <v>137</v>
      </c>
      <c r="F25" s="20"/>
      <c r="G25" s="20">
        <v>4.8378861000000004</v>
      </c>
      <c r="H25" s="1"/>
      <c r="I25" s="1"/>
      <c r="J25" s="1"/>
      <c r="K2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_Fig_2A</vt:lpstr>
      <vt:lpstr>2D_Data</vt:lpstr>
      <vt:lpstr>2E_Data</vt:lpstr>
      <vt:lpstr>3C_Data</vt:lpstr>
      <vt:lpstr>4C_Data </vt:lpstr>
      <vt:lpstr>4D-K_Data</vt:lpstr>
      <vt:lpstr>5B&amp;C_Data</vt:lpstr>
      <vt:lpstr>S3_Data</vt:lpstr>
      <vt:lpstr>effective_resolution_estim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es Alvarez-Garcia</cp:lastModifiedBy>
  <dcterms:created xsi:type="dcterms:W3CDTF">2022-07-31T09:34:43Z</dcterms:created>
  <dcterms:modified xsi:type="dcterms:W3CDTF">2022-08-04T22:37:44Z</dcterms:modified>
</cp:coreProperties>
</file>